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D:\HSWT\mini-review\Zoran\"/>
    </mc:Choice>
  </mc:AlternateContent>
  <bookViews>
    <workbookView xWindow="0" yWindow="0" windowWidth="28800" windowHeight="12432"/>
  </bookViews>
  <sheets>
    <sheet name="SupplementaryTable1" sheetId="3" r:id="rId1"/>
  </sheets>
  <definedNames>
    <definedName name="output_analysis" localSheetId="0">SupplementaryTable1!#REF!</definedName>
    <definedName name="output_analysis_1" localSheetId="0">SupplementaryTable1!#REF!</definedName>
    <definedName name="output_analysis_CYC" localSheetId="0">SupplementaryTable1!$B$5:$Q$20</definedName>
    <definedName name="output_analysis_CYC_1" localSheetId="0">SupplementaryTable1!$B$48:$Q$59</definedName>
    <definedName name="output_analysis_CYC_2" localSheetId="0">SupplementaryTable1!#REF!</definedName>
    <definedName name="output_analysis_CYC_3" localSheetId="0">SupplementaryTable1!#REF!</definedName>
    <definedName name="output_analysis_SGD_1" localSheetId="0">SupplementaryTable1!#REF!</definedName>
    <definedName name="output_analysis_SGD_2" localSheetId="0">SupplementaryTable1!#REF!</definedName>
    <definedName name="output_analysis_SGD_3" localSheetId="0">SupplementaryTable1!#REF!</definedName>
    <definedName name="output_analysis_SGD_4" localSheetId="0">SupplementaryTable1!#REF!</definedName>
    <definedName name="_xlnm.Print_Area" localSheetId="0">SupplementaryTable1!$A$1:$V$60</definedName>
    <definedName name="_xlnm.Print_Titles" localSheetId="0">SupplementaryTable1!$1: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70" i="3" l="1"/>
  <c r="Q71" i="3"/>
  <c r="Q72" i="3"/>
  <c r="Q73" i="3"/>
  <c r="Q74" i="3"/>
  <c r="Q75" i="3"/>
  <c r="Q76" i="3"/>
  <c r="Q77" i="3"/>
  <c r="Q78" i="3"/>
  <c r="Q79" i="3"/>
  <c r="Q80" i="3"/>
  <c r="Q81" i="3"/>
  <c r="Q82" i="3"/>
  <c r="Q48" i="3"/>
  <c r="Q49" i="3"/>
  <c r="Q50" i="3"/>
  <c r="Q51" i="3"/>
  <c r="Q52" i="3"/>
  <c r="Q53" i="3"/>
  <c r="Q54" i="3"/>
  <c r="Q55" i="3"/>
  <c r="Q56" i="3"/>
  <c r="Q57" i="3"/>
  <c r="Q58" i="3"/>
  <c r="Q59" i="3"/>
  <c r="Q60" i="3"/>
  <c r="Q61" i="3"/>
  <c r="Q62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5" i="3" l="1"/>
  <c r="Q6" i="3"/>
  <c r="Q7" i="3"/>
  <c r="Q8" i="3"/>
  <c r="Q9" i="3"/>
  <c r="R9" i="3" s="1"/>
  <c r="R16" i="3" l="1"/>
  <c r="R15" i="3"/>
  <c r="R20" i="3"/>
  <c r="R19" i="3"/>
  <c r="R13" i="3"/>
  <c r="R12" i="3"/>
  <c r="R21" i="3"/>
  <c r="R10" i="3"/>
  <c r="R14" i="3"/>
  <c r="R18" i="3"/>
  <c r="R22" i="3"/>
  <c r="R11" i="3"/>
  <c r="R17" i="3"/>
  <c r="Q66" i="3" l="1"/>
  <c r="Q67" i="3"/>
  <c r="Q68" i="3"/>
  <c r="Q69" i="3"/>
  <c r="Q65" i="3"/>
  <c r="Q46" i="3"/>
  <c r="Q47" i="3"/>
  <c r="Q45" i="3"/>
  <c r="Q26" i="3"/>
  <c r="Q27" i="3"/>
  <c r="Q28" i="3"/>
  <c r="Q25" i="3"/>
  <c r="R76" i="3" l="1"/>
  <c r="R74" i="3"/>
  <c r="R77" i="3"/>
  <c r="R78" i="3"/>
  <c r="R70" i="3"/>
  <c r="R75" i="3"/>
  <c r="R80" i="3"/>
  <c r="R79" i="3"/>
  <c r="R81" i="3"/>
  <c r="R73" i="3"/>
  <c r="R72" i="3"/>
  <c r="R71" i="3"/>
  <c r="R59" i="3"/>
  <c r="R58" i="3"/>
  <c r="R50" i="3"/>
  <c r="R51" i="3"/>
  <c r="R55" i="3"/>
  <c r="R56" i="3"/>
  <c r="R48" i="3"/>
  <c r="R61" i="3"/>
  <c r="R53" i="3"/>
  <c r="R49" i="3"/>
  <c r="R54" i="3"/>
  <c r="R52" i="3"/>
  <c r="R60" i="3"/>
  <c r="R57" i="3"/>
  <c r="R41" i="3"/>
  <c r="R33" i="3"/>
  <c r="R34" i="3"/>
  <c r="R42" i="3"/>
  <c r="R36" i="3"/>
  <c r="R30" i="3"/>
  <c r="R37" i="3"/>
  <c r="R29" i="3"/>
  <c r="R38" i="3"/>
  <c r="R35" i="3"/>
  <c r="R40" i="3"/>
  <c r="R32" i="3"/>
  <c r="R39" i="3"/>
  <c r="R31" i="3"/>
  <c r="R82" i="3"/>
  <c r="R62" i="3"/>
  <c r="R27" i="3"/>
  <c r="R69" i="3"/>
  <c r="R66" i="3"/>
  <c r="R25" i="3"/>
  <c r="R68" i="3"/>
  <c r="R65" i="3"/>
  <c r="R28" i="3"/>
  <c r="R26" i="3"/>
  <c r="R67" i="3"/>
  <c r="R47" i="3"/>
  <c r="R46" i="3"/>
  <c r="R45" i="3"/>
  <c r="R8" i="3" l="1"/>
  <c r="R7" i="3"/>
  <c r="R6" i="3"/>
  <c r="R5" i="3"/>
</calcChain>
</file>

<file path=xl/connections.xml><?xml version="1.0" encoding="utf-8"?>
<connections xmlns="http://schemas.openxmlformats.org/spreadsheetml/2006/main">
  <connection id="1" name="modularity1111" type="6" refreshedVersion="6" background="1" saveData="1">
    <textPr codePage="65001" sourceFile="C:\Users\somranian\Documents\modularity.txt">
      <textFields count="6">
        <textField/>
        <textField/>
        <textField/>
        <textField/>
        <textField/>
        <textField/>
      </textFields>
    </textPr>
  </connection>
  <connection id="2" name="modularity121" type="6" refreshedVersion="6" background="1" saveData="1">
    <textPr codePage="65001" sourceFile="C:\Users\somranian\Documents\modularity.txt">
      <textFields count="6">
        <textField/>
        <textField/>
        <textField/>
        <textField/>
        <textField/>
        <textField/>
      </textFields>
    </textPr>
  </connection>
  <connection id="3" name="output_analysis_CYC12" type="6" refreshedVersion="6" background="1" saveData="1">
    <textPr codePage="65001" sourceFile="C:\Users\somranian\Downloads\RESULT_MARCH2020\Yeast\Collin\OUTPUT1_2CYC\output_analysis_CYC.csv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output_analysis_CYC22" type="6" refreshedVersion="6" background="1" saveData="1">
    <textPr codePage="65001" sourceFile="C:\Users\somranian\Downloads\RESULT_MARCH2020\Yeast\Gavin\OUTPUT1_2CYC\output_analysis_CYC.csv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output_analysis_CYC32" type="6" refreshedVersion="6" background="1" saveData="1">
    <textPr codePage="65001" sourceFile="C:\Users\somranian\Downloads\RESULT_MARCH2020\Yeast\KroganCore\OUTPUT1_2CYC\output_analysis_CYC.csv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output_analysis_CYC42" type="6" refreshedVersion="6" background="1" saveData="1">
    <textPr codePage="65001" sourceFile="C:\Users\somranian\Downloads\RESULT_MARCH2020\Yeast\KroganExt\OUTPUT1_2CYC\output_analysis_CYC.csv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output_analysis_SGD12" type="6" refreshedVersion="6" background="1" saveData="1">
    <textPr codePage="65001" sourceFile="C:\Users\somranian\Downloads\RESULT_MARCH2020\Yeast\Collin\OUTPUT1_2SGD\output_analysis_SGD.csv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output_analysis_SGD22" type="6" refreshedVersion="6" background="1" saveData="1">
    <textPr codePage="65001" sourceFile="C:\Users\somranian\Downloads\RESULT_MARCH2020\Yeast\Gavin\OUTPUT1_2SGD\output_analysis_SGD.csv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output_analysis_SGD32" type="6" refreshedVersion="6" background="1" saveData="1">
    <textPr codePage="65001" sourceFile="C:\Users\somranian\Downloads\RESULT_MARCH2020\Yeast\KroganCore\OUTPUT1_2SGD\output_analysis_SGD.csv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output_analysis_SGD42" type="6" refreshedVersion="6" background="1" saveData="1">
    <textPr codePage="65001" sourceFile="C:\Users\somranian\Downloads\RESULT_MARCH2020\Yeast\KroganExt\OUTPUT1_2SGD\output_analysis_SGD.csv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output_analysis12" type="6" refreshedVersion="6" background="1" saveData="1">
    <textPr codePage="65001" sourceFile="D:\paper table\RESULT_MARCH2020\Human\PIPS\OUTPUT1_2\output_analysis.csv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name="output_analysis3" type="6" refreshedVersion="6" background="1" saveData="1">
    <textPr codePage="65001" sourceFile="D:\paper table\RESULT_MARCH2020\Human\STRING\OUTPUT1_2\output_analysis.csv" comma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1" uniqueCount="43">
  <si>
    <t>Collins</t>
  </si>
  <si>
    <t>Gavin</t>
  </si>
  <si>
    <t>KroganCore</t>
  </si>
  <si>
    <t>KroganExt</t>
  </si>
  <si>
    <t>MCL</t>
  </si>
  <si>
    <t>MCODE</t>
  </si>
  <si>
    <t>CFinder</t>
  </si>
  <si>
    <t>AP</t>
  </si>
  <si>
    <t>CMC</t>
  </si>
  <si>
    <t>ClusterOne</t>
  </si>
  <si>
    <t>Core&amp;Peel</t>
  </si>
  <si>
    <t>PC2P</t>
  </si>
  <si>
    <t xml:space="preserve">Data-set </t>
  </si>
  <si>
    <t xml:space="preserve"> Method </t>
  </si>
  <si>
    <t># Clusters</t>
  </si>
  <si>
    <t>CS Ranking</t>
  </si>
  <si>
    <t>Comparative analysis</t>
  </si>
  <si>
    <t>Yeast - CYC2008</t>
  </si>
  <si>
    <t>CC</t>
  </si>
  <si>
    <t>MMR</t>
  </si>
  <si>
    <t>FRM</t>
  </si>
  <si>
    <t>SEP</t>
  </si>
  <si>
    <t>PPV</t>
  </si>
  <si>
    <t>SN</t>
  </si>
  <si>
    <t>ACC</t>
  </si>
  <si>
    <t>Prec</t>
  </si>
  <si>
    <t>Rec</t>
  </si>
  <si>
    <t>F-measure</t>
  </si>
  <si>
    <t>ProrankPlus</t>
  </si>
  <si>
    <t>IMHRC</t>
  </si>
  <si>
    <t>PEWCC</t>
  </si>
  <si>
    <t>DPC-NADPIN</t>
  </si>
  <si>
    <t>OWCC</t>
  </si>
  <si>
    <t>OCC</t>
  </si>
  <si>
    <t>WCC</t>
  </si>
  <si>
    <r>
      <rPr>
        <b/>
        <sz val="11"/>
        <color theme="1"/>
        <rFont val="Calibri"/>
        <family val="2"/>
        <scheme val="minor"/>
      </rPr>
      <t>Composite Score  (CS)</t>
    </r>
    <r>
      <rPr>
        <sz val="11"/>
        <color theme="1"/>
        <rFont val="Calibri"/>
        <family val="2"/>
        <charset val="1"/>
        <scheme val="minor"/>
      </rPr>
      <t xml:space="preserve">
MMR + FRM + ACC + F-measure</t>
    </r>
  </si>
  <si>
    <t>prec+</t>
  </si>
  <si>
    <t>rec+</t>
  </si>
  <si>
    <t>f-measure+</t>
  </si>
  <si>
    <t>MMR + f-measure+</t>
  </si>
  <si>
    <t>CUBCO</t>
  </si>
  <si>
    <t>DPCMNE</t>
  </si>
  <si>
    <r>
      <t xml:space="preserve">Supplementary Table 1. </t>
    </r>
    <r>
      <rPr>
        <sz val="16"/>
        <color theme="1"/>
        <rFont val="Calibri"/>
        <family val="2"/>
        <scheme val="minor"/>
      </rPr>
      <t xml:space="preserve">Comparative analysis of eight algorithms for prediction of protein complexes with respect to nine performance measures as well as a composite score that combines four of them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_-* #,##0.00\ &quot;€&quot;_-;\-* #,##0.00\ &quot;€&quot;_-;_-* &quot;-&quot;??\ &quot;€&quot;_-;_-@_-"/>
    <numFmt numFmtId="165" formatCode="0.000"/>
  </numFmts>
  <fonts count="9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b/>
      <sz val="24"/>
      <color theme="1"/>
      <name val="Times New Roman"/>
      <family val="1"/>
    </font>
    <font>
      <b/>
      <sz val="14"/>
      <color theme="1"/>
      <name val="Times New Roman"/>
      <family val="1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darkUp"/>
    </fill>
    <fill>
      <patternFill patternType="lightUp">
        <bgColor theme="3"/>
      </patternFill>
    </fill>
    <fill>
      <patternFill patternType="lightUp">
        <fgColor theme="6"/>
        <bgColor theme="3"/>
      </patternFill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6">
    <xf numFmtId="0" fontId="0" fillId="0" borderId="0"/>
    <xf numFmtId="164" fontId="3" fillId="0" borderId="0" applyFont="0" applyFill="0" applyBorder="0" applyAlignment="0" applyProtection="0"/>
    <xf numFmtId="164" fontId="3" fillId="0" borderId="0" applyFont="0" applyFill="0" applyBorder="0" applyAlignment="0" applyProtection="0"/>
    <xf numFmtId="0" fontId="4" fillId="3" borderId="6" applyFont="0" applyBorder="0" applyAlignment="0">
      <alignment horizontal="left" vertical="center"/>
    </xf>
    <xf numFmtId="0" fontId="4" fillId="4" borderId="0" applyBorder="0">
      <alignment horizontal="center" vertical="center"/>
    </xf>
    <xf numFmtId="0" fontId="1" fillId="0" borderId="0"/>
  </cellStyleXfs>
  <cellXfs count="50">
    <xf numFmtId="0" fontId="0" fillId="0" borderId="0" xfId="0"/>
    <xf numFmtId="0" fontId="0" fillId="0" borderId="0" xfId="0" applyAlignment="1">
      <alignment horizontal="center"/>
    </xf>
    <xf numFmtId="0" fontId="0" fillId="0" borderId="3" xfId="0" applyBorder="1"/>
    <xf numFmtId="0" fontId="4" fillId="0" borderId="7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0" borderId="7" xfId="0" applyFont="1" applyBorder="1" applyAlignment="1">
      <alignment horizontal="left" vertical="center"/>
    </xf>
    <xf numFmtId="0" fontId="4" fillId="0" borderId="7" xfId="0" applyFont="1" applyBorder="1" applyAlignment="1">
      <alignment horizontal="center" vertical="center" wrapText="1"/>
    </xf>
    <xf numFmtId="0" fontId="0" fillId="0" borderId="11" xfId="0" applyBorder="1"/>
    <xf numFmtId="0" fontId="0" fillId="0" borderId="0" xfId="0" applyBorder="1" applyAlignment="1">
      <alignment horizontal="center" vertical="center"/>
    </xf>
    <xf numFmtId="0" fontId="0" fillId="0" borderId="12" xfId="0" applyBorder="1"/>
    <xf numFmtId="165" fontId="0" fillId="0" borderId="13" xfId="0" applyNumberFormat="1" applyFont="1" applyBorder="1" applyAlignment="1">
      <alignment horizontal="center"/>
    </xf>
    <xf numFmtId="165" fontId="0" fillId="0" borderId="11" xfId="0" applyNumberFormat="1" applyFont="1" applyBorder="1" applyAlignment="1">
      <alignment horizontal="center"/>
    </xf>
    <xf numFmtId="165" fontId="0" fillId="0" borderId="12" xfId="0" applyNumberFormat="1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0" xfId="0" applyBorder="1"/>
    <xf numFmtId="0" fontId="2" fillId="0" borderId="7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165" fontId="0" fillId="0" borderId="3" xfId="0" applyNumberFormat="1" applyFont="1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3" xfId="0" applyBorder="1"/>
    <xf numFmtId="165" fontId="0" fillId="0" borderId="8" xfId="0" applyNumberFormat="1" applyFont="1" applyBorder="1" applyAlignment="1">
      <alignment horizontal="center"/>
    </xf>
    <xf numFmtId="165" fontId="0" fillId="0" borderId="1" xfId="0" applyNumberFormat="1" applyFont="1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5" fontId="0" fillId="0" borderId="5" xfId="0" applyNumberFormat="1" applyFont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/>
    <xf numFmtId="0" fontId="0" fillId="0" borderId="11" xfId="0" applyBorder="1"/>
    <xf numFmtId="0" fontId="0" fillId="0" borderId="1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5" fontId="0" fillId="0" borderId="4" xfId="0" applyNumberFormat="1" applyFont="1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7" fillId="0" borderId="1" xfId="0" applyFont="1" applyBorder="1" applyAlignment="1">
      <alignment horizontal="left" vertical="center" wrapText="1"/>
    </xf>
    <xf numFmtId="0" fontId="7" fillId="0" borderId="5" xfId="0" applyFont="1" applyBorder="1" applyAlignment="1">
      <alignment horizontal="left" vertical="center" wrapText="1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0" fillId="2" borderId="10" xfId="1" applyNumberFormat="1" applyFont="1" applyFill="1" applyBorder="1" applyAlignment="1">
      <alignment horizontal="center"/>
    </xf>
  </cellXfs>
  <cellStyles count="6">
    <cellStyle name="Currency" xfId="1" builtinId="4"/>
    <cellStyle name="Currency 2" xfId="2"/>
    <cellStyle name="Normal" xfId="0" builtinId="0"/>
    <cellStyle name="Normal 2" xfId="5"/>
    <cellStyle name="Style 1" xfId="3"/>
    <cellStyle name="Style 2" xfId="4"/>
  </cellStyles>
  <dxfs count="58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9999FF"/>
      <color rgb="FFCCCCFF"/>
      <color rgb="FFCC99FF"/>
      <color rgb="FF00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output_analysis_CYC" connectionId="3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output_analysis_CYC_1" connectionId="4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>
    <pageSetUpPr fitToPage="1"/>
  </sheetPr>
  <dimension ref="A1:S83"/>
  <sheetViews>
    <sheetView tabSelected="1" zoomScale="70" zoomScaleNormal="70" zoomScaleSheetLayoutView="85" workbookViewId="0">
      <selection sqref="A1:R1"/>
    </sheetView>
  </sheetViews>
  <sheetFormatPr defaultRowHeight="14.4" x14ac:dyDescent="0.3"/>
  <cols>
    <col min="1" max="1" width="12.44140625" bestFit="1" customWidth="1"/>
    <col min="2" max="2" width="15.33203125" bestFit="1" customWidth="1"/>
    <col min="3" max="3" width="13" bestFit="1" customWidth="1"/>
    <col min="4" max="4" width="8.33203125" bestFit="1" customWidth="1"/>
    <col min="12" max="12" width="11.33203125" bestFit="1" customWidth="1"/>
    <col min="13" max="13" width="10.6640625" bestFit="1" customWidth="1"/>
    <col min="14" max="14" width="9.5546875" bestFit="1" customWidth="1"/>
    <col min="15" max="15" width="12.33203125" bestFit="1" customWidth="1"/>
    <col min="16" max="16" width="13.88671875" bestFit="1" customWidth="1"/>
    <col min="17" max="17" width="27.33203125" bestFit="1" customWidth="1"/>
    <col min="18" max="18" width="11" bestFit="1" customWidth="1"/>
    <col min="23" max="23" width="16.33203125" bestFit="1" customWidth="1"/>
    <col min="24" max="24" width="23.88671875" bestFit="1" customWidth="1"/>
  </cols>
  <sheetData>
    <row r="1" spans="1:19" ht="43.5" customHeight="1" thickBot="1" x14ac:dyDescent="0.35">
      <c r="A1" s="43" t="s">
        <v>42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4"/>
    </row>
    <row r="2" spans="1:19" ht="30.6" thickBot="1" x14ac:dyDescent="0.55000000000000004">
      <c r="A2" s="45" t="s">
        <v>16</v>
      </c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2"/>
    </row>
    <row r="3" spans="1:19" ht="18" thickBot="1" x14ac:dyDescent="0.35">
      <c r="A3" s="47" t="s">
        <v>17</v>
      </c>
      <c r="B3" s="48"/>
      <c r="C3" s="48"/>
      <c r="D3" s="48"/>
      <c r="E3" s="48"/>
      <c r="F3" s="48"/>
      <c r="G3" s="48"/>
      <c r="H3" s="48"/>
      <c r="I3" s="48"/>
      <c r="J3" s="48"/>
      <c r="K3" s="48"/>
      <c r="L3" s="48"/>
      <c r="M3" s="48"/>
      <c r="N3" s="48"/>
      <c r="O3" s="48"/>
      <c r="P3" s="48"/>
      <c r="Q3" s="48"/>
      <c r="R3" s="48"/>
      <c r="S3" s="2"/>
    </row>
    <row r="4" spans="1:19" ht="49.5" customHeight="1" thickBot="1" x14ac:dyDescent="0.35">
      <c r="A4" s="5" t="s">
        <v>12</v>
      </c>
      <c r="B4" s="5" t="s">
        <v>13</v>
      </c>
      <c r="C4" s="3" t="s">
        <v>14</v>
      </c>
      <c r="D4" s="3" t="s">
        <v>19</v>
      </c>
      <c r="E4" s="3" t="s">
        <v>20</v>
      </c>
      <c r="F4" s="3" t="s">
        <v>21</v>
      </c>
      <c r="G4" s="3" t="s">
        <v>22</v>
      </c>
      <c r="H4" s="3" t="s">
        <v>23</v>
      </c>
      <c r="I4" s="3" t="s">
        <v>24</v>
      </c>
      <c r="J4" s="3" t="s">
        <v>25</v>
      </c>
      <c r="K4" s="3" t="s">
        <v>26</v>
      </c>
      <c r="L4" s="3" t="s">
        <v>27</v>
      </c>
      <c r="M4" s="3" t="s">
        <v>36</v>
      </c>
      <c r="N4" s="3" t="s">
        <v>37</v>
      </c>
      <c r="O4" s="3" t="s">
        <v>38</v>
      </c>
      <c r="P4" s="6" t="s">
        <v>39</v>
      </c>
      <c r="Q4" s="16" t="s">
        <v>35</v>
      </c>
      <c r="R4" s="20" t="s">
        <v>15</v>
      </c>
    </row>
    <row r="5" spans="1:19" ht="15.75" customHeight="1" x14ac:dyDescent="0.3">
      <c r="A5" s="40" t="s">
        <v>0</v>
      </c>
      <c r="B5" s="21" t="s">
        <v>4</v>
      </c>
      <c r="C5" s="30">
        <v>184</v>
      </c>
      <c r="D5" s="10">
        <v>0.53266292525916703</v>
      </c>
      <c r="E5" s="10">
        <v>0.80546075085324198</v>
      </c>
      <c r="F5" s="10">
        <v>0.73108419669744695</v>
      </c>
      <c r="G5" s="10">
        <v>0.61486988847583601</v>
      </c>
      <c r="H5" s="10">
        <v>0.95613382899628196</v>
      </c>
      <c r="I5" s="10">
        <v>0.76674500376782195</v>
      </c>
      <c r="J5" s="10">
        <v>0.90760869565217395</v>
      </c>
      <c r="K5" s="10">
        <v>0.65870307167235498</v>
      </c>
      <c r="L5" s="10">
        <v>0.76337884726975502</v>
      </c>
      <c r="M5" s="10">
        <v>0.875</v>
      </c>
      <c r="N5" s="10">
        <v>0.54948805460750805</v>
      </c>
      <c r="O5" s="10">
        <v>0.67505241090146695</v>
      </c>
      <c r="P5" s="10">
        <v>1.2077153361606301</v>
      </c>
      <c r="Q5" s="19">
        <f>SUM(D5:E5,I5,L5)</f>
        <v>2.8682475271499861</v>
      </c>
      <c r="R5" s="24">
        <f>SUMPRODUCT((Q5&lt;=$Q$5:$Q$22)/COUNTIF($Q$5:$Q$22,$Q$5:$Q$22))</f>
        <v>4</v>
      </c>
    </row>
    <row r="6" spans="1:19" ht="15.75" customHeight="1" x14ac:dyDescent="0.3">
      <c r="A6" s="41"/>
      <c r="B6" s="7" t="s">
        <v>5</v>
      </c>
      <c r="C6" s="31">
        <v>93</v>
      </c>
      <c r="D6" s="11">
        <v>0.25546468100000003</v>
      </c>
      <c r="E6" s="11">
        <v>0.38907849799999999</v>
      </c>
      <c r="F6" s="11">
        <v>0.52763622300000002</v>
      </c>
      <c r="G6" s="11">
        <v>0.66518353699999999</v>
      </c>
      <c r="H6" s="11">
        <v>0.633457249</v>
      </c>
      <c r="I6" s="11">
        <v>0.64912659299999997</v>
      </c>
      <c r="J6" s="11">
        <v>0.89247311799999995</v>
      </c>
      <c r="K6" s="11">
        <v>0.33105802000000001</v>
      </c>
      <c r="L6" s="11">
        <v>0.48296340700000001</v>
      </c>
      <c r="M6" s="11">
        <v>0.84946236600000002</v>
      </c>
      <c r="N6" s="11">
        <v>0.26962457299999998</v>
      </c>
      <c r="O6" s="11">
        <v>0.40932642499999999</v>
      </c>
      <c r="P6" s="11">
        <v>0.66479110600000002</v>
      </c>
      <c r="Q6" s="19">
        <f t="shared" ref="Q6:Q22" si="0">SUM(D6:E6,I6,L6)</f>
        <v>1.7766331789999998</v>
      </c>
      <c r="R6" s="25">
        <f>SUMPRODUCT((Q6&lt;=$Q$5:$Q$22)/COUNTIF($Q$5:$Q$22,$Q$5:$Q$22))</f>
        <v>14</v>
      </c>
    </row>
    <row r="7" spans="1:19" ht="15.75" customHeight="1" x14ac:dyDescent="0.3">
      <c r="A7" s="41"/>
      <c r="B7" s="7" t="s">
        <v>6</v>
      </c>
      <c r="C7" s="31">
        <v>89</v>
      </c>
      <c r="D7" s="11">
        <v>0.24686536000000001</v>
      </c>
      <c r="E7" s="11">
        <v>0.38907849799999999</v>
      </c>
      <c r="F7" s="11">
        <v>0.49285220099999999</v>
      </c>
      <c r="G7" s="11">
        <v>0.53164557000000001</v>
      </c>
      <c r="H7" s="11">
        <v>0.77546468400000002</v>
      </c>
      <c r="I7" s="11">
        <v>0.64208438999999995</v>
      </c>
      <c r="J7" s="11">
        <v>0.88764044900000005</v>
      </c>
      <c r="K7" s="11">
        <v>0.31399317399999999</v>
      </c>
      <c r="L7" s="11">
        <v>0.46389021899999999</v>
      </c>
      <c r="M7" s="11">
        <v>0.84269662899999997</v>
      </c>
      <c r="N7" s="11">
        <v>0.255972696</v>
      </c>
      <c r="O7" s="11">
        <v>0.39267015700000002</v>
      </c>
      <c r="P7" s="11">
        <v>0.639535517</v>
      </c>
      <c r="Q7" s="19">
        <f t="shared" si="0"/>
        <v>1.7419184670000001</v>
      </c>
      <c r="R7" s="25">
        <f>SUMPRODUCT((Q7&lt;=$Q$5:$Q$22)/COUNTIF($Q$5:$Q$22,$Q$5:$Q$22))</f>
        <v>15</v>
      </c>
    </row>
    <row r="8" spans="1:19" ht="15.75" customHeight="1" x14ac:dyDescent="0.3">
      <c r="A8" s="41"/>
      <c r="B8" s="7" t="s">
        <v>7</v>
      </c>
      <c r="C8" s="31">
        <v>194</v>
      </c>
      <c r="D8" s="11">
        <v>0.492876596</v>
      </c>
      <c r="E8" s="11">
        <v>0.75426621199999999</v>
      </c>
      <c r="F8" s="11">
        <v>0.57753263200000005</v>
      </c>
      <c r="G8" s="11">
        <v>0.45448634599999999</v>
      </c>
      <c r="H8" s="11">
        <v>0.71598512999999997</v>
      </c>
      <c r="I8" s="11">
        <v>0.57044321799999997</v>
      </c>
      <c r="J8" s="11">
        <v>0.798969072</v>
      </c>
      <c r="K8" s="11">
        <v>0.62116041</v>
      </c>
      <c r="L8" s="11">
        <v>0.69893338900000002</v>
      </c>
      <c r="M8" s="11">
        <v>0.75257731999999999</v>
      </c>
      <c r="N8" s="11">
        <v>0.49829351500000002</v>
      </c>
      <c r="O8" s="11">
        <v>0.59958932200000004</v>
      </c>
      <c r="P8" s="11">
        <v>1.092465918</v>
      </c>
      <c r="Q8" s="18">
        <f t="shared" si="0"/>
        <v>2.5165194149999999</v>
      </c>
      <c r="R8" s="25">
        <f>SUMPRODUCT((Q8&lt;=$Q$5:$Q$22)/COUNTIF($Q$5:$Q$22,$Q$5:$Q$22))</f>
        <v>8</v>
      </c>
    </row>
    <row r="9" spans="1:19" ht="15.75" customHeight="1" x14ac:dyDescent="0.3">
      <c r="A9" s="41"/>
      <c r="B9" s="7" t="s">
        <v>8</v>
      </c>
      <c r="C9" s="32">
        <v>119</v>
      </c>
      <c r="D9" s="11">
        <v>0.20513182899999999</v>
      </c>
      <c r="E9" s="11">
        <v>0.32423208199999998</v>
      </c>
      <c r="F9" s="11">
        <v>0.33278308699999998</v>
      </c>
      <c r="G9" s="11">
        <v>0.64623172100000004</v>
      </c>
      <c r="H9" s="11">
        <v>0.53828996299999998</v>
      </c>
      <c r="I9" s="11">
        <v>0.58979661699999997</v>
      </c>
      <c r="J9" s="11">
        <v>0.62184873900000004</v>
      </c>
      <c r="K9" s="11">
        <v>0.26621160399999999</v>
      </c>
      <c r="L9" s="11">
        <v>0.37282004899999999</v>
      </c>
      <c r="M9" s="11">
        <v>0.571428571</v>
      </c>
      <c r="N9" s="11">
        <v>0.232081911</v>
      </c>
      <c r="O9" s="11">
        <v>0.33009708700000001</v>
      </c>
      <c r="P9" s="11">
        <v>0.53522891699999997</v>
      </c>
      <c r="Q9" s="18">
        <f t="shared" si="0"/>
        <v>1.4919805769999999</v>
      </c>
      <c r="R9" s="38">
        <f t="shared" ref="R9:R22" si="1">SUMPRODUCT((Q9&lt;=$Q$5:$Q$22)/COUNTIF($Q$5:$Q$22,$Q$5:$Q$22))</f>
        <v>17</v>
      </c>
    </row>
    <row r="10" spans="1:19" s="33" customFormat="1" ht="15.75" customHeight="1" x14ac:dyDescent="0.3">
      <c r="A10" s="41"/>
      <c r="B10" s="34" t="s">
        <v>30</v>
      </c>
      <c r="C10" s="37">
        <v>226</v>
      </c>
      <c r="D10" s="11">
        <v>0.25291636358595099</v>
      </c>
      <c r="E10" s="11">
        <v>0.34812286689419703</v>
      </c>
      <c r="F10" s="11">
        <v>0.250274103691701</v>
      </c>
      <c r="G10" s="11">
        <v>0.51742671009771901</v>
      </c>
      <c r="H10" s="11">
        <v>0.65724907063197002</v>
      </c>
      <c r="I10" s="11">
        <v>0.58316226243806601</v>
      </c>
      <c r="J10" s="11">
        <v>0.73008849557522104</v>
      </c>
      <c r="K10" s="11">
        <v>0.293515358361774</v>
      </c>
      <c r="L10" s="11">
        <v>0.41870140599873101</v>
      </c>
      <c r="M10" s="11">
        <v>0.33628318584070799</v>
      </c>
      <c r="N10" s="11">
        <v>0.25938566552900999</v>
      </c>
      <c r="O10" s="11">
        <v>0.29287090558766798</v>
      </c>
      <c r="P10" s="11">
        <v>0.54578726917361897</v>
      </c>
      <c r="Q10" s="18">
        <f t="shared" si="0"/>
        <v>1.6029028989169452</v>
      </c>
      <c r="R10" s="38">
        <f t="shared" si="1"/>
        <v>16</v>
      </c>
    </row>
    <row r="11" spans="1:19" s="33" customFormat="1" ht="15.75" customHeight="1" x14ac:dyDescent="0.3">
      <c r="A11" s="41"/>
      <c r="B11" s="34" t="s">
        <v>28</v>
      </c>
      <c r="C11" s="37">
        <v>458</v>
      </c>
      <c r="D11" s="11">
        <v>0.381971061</v>
      </c>
      <c r="E11" s="11">
        <v>0.49146757699999999</v>
      </c>
      <c r="F11" s="11">
        <v>0.23821050199999999</v>
      </c>
      <c r="G11" s="11">
        <v>0.47660281599999998</v>
      </c>
      <c r="H11" s="11">
        <v>0.79553903299999995</v>
      </c>
      <c r="I11" s="11">
        <v>0.61575656199999995</v>
      </c>
      <c r="J11" s="11">
        <v>0.68340611399999995</v>
      </c>
      <c r="K11" s="11">
        <v>0.433447099</v>
      </c>
      <c r="L11" s="11">
        <v>0.53045537899999995</v>
      </c>
      <c r="M11" s="11">
        <v>0.251091703</v>
      </c>
      <c r="N11" s="11">
        <v>0.39249146800000001</v>
      </c>
      <c r="O11" s="11">
        <v>0.30625832200000003</v>
      </c>
      <c r="P11" s="11">
        <v>0.68822938300000003</v>
      </c>
      <c r="Q11" s="18">
        <f t="shared" si="0"/>
        <v>2.0196505789999999</v>
      </c>
      <c r="R11" s="38">
        <f t="shared" si="1"/>
        <v>12</v>
      </c>
    </row>
    <row r="12" spans="1:19" s="33" customFormat="1" ht="15.75" customHeight="1" x14ac:dyDescent="0.3">
      <c r="A12" s="41"/>
      <c r="B12" s="34" t="s">
        <v>31</v>
      </c>
      <c r="C12" s="37">
        <v>522</v>
      </c>
      <c r="D12" s="11">
        <v>0.39060783233470597</v>
      </c>
      <c r="E12" s="11">
        <v>0.50170648464163803</v>
      </c>
      <c r="F12" s="11">
        <v>0.215112523778968</v>
      </c>
      <c r="G12" s="11">
        <v>0.53793859649122799</v>
      </c>
      <c r="H12" s="11">
        <v>0.80371747211895905</v>
      </c>
      <c r="I12" s="11">
        <v>0.65753376257584695</v>
      </c>
      <c r="J12" s="11">
        <v>0.64750957854406099</v>
      </c>
      <c r="K12" s="11">
        <v>0.44368600682593801</v>
      </c>
      <c r="L12" s="11">
        <v>0.52656176974606606</v>
      </c>
      <c r="M12" s="11">
        <v>0.21839080459770099</v>
      </c>
      <c r="N12" s="11">
        <v>0.38907849829351498</v>
      </c>
      <c r="O12" s="11">
        <v>0.27975460122699303</v>
      </c>
      <c r="P12" s="11">
        <v>0.6703624335617</v>
      </c>
      <c r="Q12" s="18">
        <f t="shared" si="0"/>
        <v>2.076409849298257</v>
      </c>
      <c r="R12" s="38">
        <f t="shared" si="1"/>
        <v>11</v>
      </c>
    </row>
    <row r="13" spans="1:19" ht="15.75" customHeight="1" x14ac:dyDescent="0.3">
      <c r="A13" s="41"/>
      <c r="B13" s="7" t="s">
        <v>9</v>
      </c>
      <c r="C13" s="31">
        <v>127</v>
      </c>
      <c r="D13" s="11">
        <v>0.33776025700000001</v>
      </c>
      <c r="E13" s="11">
        <v>0.59726962500000003</v>
      </c>
      <c r="F13" s="11">
        <v>0.55255567999999999</v>
      </c>
      <c r="G13" s="11">
        <v>0.61106899199999998</v>
      </c>
      <c r="H13" s="11">
        <v>0.83345724899999996</v>
      </c>
      <c r="I13" s="11">
        <v>0.713652493</v>
      </c>
      <c r="J13" s="11">
        <v>0.89763779499999996</v>
      </c>
      <c r="K13" s="11">
        <v>0.488054608</v>
      </c>
      <c r="L13" s="11">
        <v>0.632313868</v>
      </c>
      <c r="M13" s="11">
        <v>0.81889763800000004</v>
      </c>
      <c r="N13" s="11">
        <v>0.35494880499999998</v>
      </c>
      <c r="O13" s="11">
        <v>0.49523809499999999</v>
      </c>
      <c r="P13" s="11">
        <v>0.83299835200000005</v>
      </c>
      <c r="Q13" s="18">
        <f t="shared" si="0"/>
        <v>2.2809962429999997</v>
      </c>
      <c r="R13" s="38">
        <f t="shared" si="1"/>
        <v>9</v>
      </c>
    </row>
    <row r="14" spans="1:19" ht="15.75" customHeight="1" x14ac:dyDescent="0.3">
      <c r="A14" s="41"/>
      <c r="B14" s="7" t="s">
        <v>10</v>
      </c>
      <c r="C14" s="31">
        <v>210</v>
      </c>
      <c r="D14" s="11">
        <v>0.18100915000000001</v>
      </c>
      <c r="E14" s="11">
        <v>0.26621160399999999</v>
      </c>
      <c r="F14" s="11">
        <v>0.19789525099999999</v>
      </c>
      <c r="G14" s="11">
        <v>0.64670487099999996</v>
      </c>
      <c r="H14" s="11">
        <v>0.49888475799999998</v>
      </c>
      <c r="I14" s="11">
        <v>0.56800634100000003</v>
      </c>
      <c r="J14" s="11">
        <v>0.45714285700000001</v>
      </c>
      <c r="K14" s="11">
        <v>0.218430034</v>
      </c>
      <c r="L14" s="11">
        <v>0.29561200900000001</v>
      </c>
      <c r="M14" s="11">
        <v>0.27619047600000002</v>
      </c>
      <c r="N14" s="11">
        <v>0.19795221800000001</v>
      </c>
      <c r="O14" s="11">
        <v>0.230616302</v>
      </c>
      <c r="P14" s="11">
        <v>0.41162545299999997</v>
      </c>
      <c r="Q14" s="18">
        <f t="shared" si="0"/>
        <v>1.310839104</v>
      </c>
      <c r="R14" s="38">
        <f t="shared" si="1"/>
        <v>18</v>
      </c>
    </row>
    <row r="15" spans="1:19" ht="15.75" customHeight="1" x14ac:dyDescent="0.3">
      <c r="A15" s="41"/>
      <c r="B15" s="7" t="s">
        <v>29</v>
      </c>
      <c r="C15" s="31">
        <v>117</v>
      </c>
      <c r="D15" s="11">
        <v>0.32219389700000001</v>
      </c>
      <c r="E15" s="11">
        <v>0.58361774700000002</v>
      </c>
      <c r="F15" s="11">
        <v>0.551760951</v>
      </c>
      <c r="G15" s="11">
        <v>0.605015674</v>
      </c>
      <c r="H15" s="11">
        <v>0.85055762099999999</v>
      </c>
      <c r="I15" s="11">
        <v>0.71735674000000005</v>
      </c>
      <c r="J15" s="11">
        <v>0.91452991500000003</v>
      </c>
      <c r="K15" s="11">
        <v>0.43686006799999999</v>
      </c>
      <c r="L15" s="11">
        <v>0.59127506600000002</v>
      </c>
      <c r="M15" s="11">
        <v>0.84615384599999999</v>
      </c>
      <c r="N15" s="11">
        <v>0.33788395900000001</v>
      </c>
      <c r="O15" s="11">
        <v>0.482926829</v>
      </c>
      <c r="P15" s="11">
        <v>0.80512072599999995</v>
      </c>
      <c r="Q15" s="18">
        <f t="shared" si="0"/>
        <v>2.2144434500000001</v>
      </c>
      <c r="R15" s="38">
        <f t="shared" si="1"/>
        <v>10</v>
      </c>
    </row>
    <row r="16" spans="1:19" ht="15.75" customHeight="1" x14ac:dyDescent="0.3">
      <c r="A16" s="41"/>
      <c r="B16" s="7" t="s">
        <v>11</v>
      </c>
      <c r="C16" s="31">
        <v>191</v>
      </c>
      <c r="D16" s="11">
        <v>0.54470492999999998</v>
      </c>
      <c r="E16" s="11">
        <v>0.82593856700000001</v>
      </c>
      <c r="F16" s="11">
        <v>0.73845457199999998</v>
      </c>
      <c r="G16" s="11">
        <v>0.67112509799999998</v>
      </c>
      <c r="H16" s="11">
        <v>0.89739776999999998</v>
      </c>
      <c r="I16" s="11">
        <v>0.776058095</v>
      </c>
      <c r="J16" s="11">
        <v>0.89528795800000005</v>
      </c>
      <c r="K16" s="11">
        <v>0.68259385699999997</v>
      </c>
      <c r="L16" s="11">
        <v>0.77460561900000002</v>
      </c>
      <c r="M16" s="11">
        <v>0.86387434600000002</v>
      </c>
      <c r="N16" s="11">
        <v>0.56313993200000001</v>
      </c>
      <c r="O16" s="11">
        <v>0.68181818199999999</v>
      </c>
      <c r="P16" s="11">
        <v>1.2265231110000001</v>
      </c>
      <c r="Q16" s="18">
        <f t="shared" si="0"/>
        <v>2.9213072110000002</v>
      </c>
      <c r="R16" s="38">
        <f t="shared" si="1"/>
        <v>2</v>
      </c>
    </row>
    <row r="17" spans="1:18" ht="15.75" customHeight="1" x14ac:dyDescent="0.3">
      <c r="A17" s="41"/>
      <c r="B17" s="7" t="s">
        <v>18</v>
      </c>
      <c r="C17" s="31">
        <v>250</v>
      </c>
      <c r="D17" s="11">
        <v>0.582396939</v>
      </c>
      <c r="E17" s="11">
        <v>0.83617747399999998</v>
      </c>
      <c r="F17" s="11">
        <v>0.69411674999999995</v>
      </c>
      <c r="G17" s="11">
        <v>0.75447154500000002</v>
      </c>
      <c r="H17" s="11">
        <v>0.69665427499999999</v>
      </c>
      <c r="I17" s="11">
        <v>0.72498677700000003</v>
      </c>
      <c r="J17" s="11">
        <v>0.73599999999999999</v>
      </c>
      <c r="K17" s="11">
        <v>0.71331058000000003</v>
      </c>
      <c r="L17" s="11">
        <v>0.72447768499999998</v>
      </c>
      <c r="M17" s="11">
        <v>0.70399999999999996</v>
      </c>
      <c r="N17" s="11">
        <v>0.60068259400000001</v>
      </c>
      <c r="O17" s="11">
        <v>0.64825045999999997</v>
      </c>
      <c r="P17" s="11">
        <v>1.2306474000000001</v>
      </c>
      <c r="Q17" s="18">
        <f t="shared" si="0"/>
        <v>2.8680388749999999</v>
      </c>
      <c r="R17" s="38">
        <f t="shared" si="1"/>
        <v>5</v>
      </c>
    </row>
    <row r="18" spans="1:18" ht="15.75" customHeight="1" x14ac:dyDescent="0.3">
      <c r="A18" s="41"/>
      <c r="B18" s="7" t="s">
        <v>34</v>
      </c>
      <c r="C18" s="31">
        <v>241</v>
      </c>
      <c r="D18" s="11">
        <v>0.60544451240007002</v>
      </c>
      <c r="E18" s="11">
        <v>0.84982935153583605</v>
      </c>
      <c r="F18" s="11">
        <v>0.72187333372039297</v>
      </c>
      <c r="G18" s="11">
        <v>0.75938009787928196</v>
      </c>
      <c r="H18" s="11">
        <v>0.762081784386617</v>
      </c>
      <c r="I18" s="11">
        <v>0.760729741773993</v>
      </c>
      <c r="J18" s="11">
        <v>0.79668049792531104</v>
      </c>
      <c r="K18" s="11">
        <v>0.74744027303754201</v>
      </c>
      <c r="L18" s="11">
        <v>0.77127527858027201</v>
      </c>
      <c r="M18" s="11">
        <v>0.755186721991701</v>
      </c>
      <c r="N18" s="11">
        <v>0.62116040955631402</v>
      </c>
      <c r="O18" s="11">
        <v>0.68164794007490603</v>
      </c>
      <c r="P18" s="11">
        <v>1.2870924524749701</v>
      </c>
      <c r="Q18" s="18">
        <f t="shared" si="0"/>
        <v>2.9872788842901707</v>
      </c>
      <c r="R18" s="38">
        <f t="shared" si="1"/>
        <v>1</v>
      </c>
    </row>
    <row r="19" spans="1:18" ht="15.75" customHeight="1" x14ac:dyDescent="0.3">
      <c r="A19" s="41"/>
      <c r="B19" s="7" t="s">
        <v>33</v>
      </c>
      <c r="C19" s="31">
        <v>515</v>
      </c>
      <c r="D19" s="11">
        <v>0.61039413200000003</v>
      </c>
      <c r="E19" s="11">
        <v>0.85665528999999996</v>
      </c>
      <c r="F19" s="11">
        <v>0.43007984799999999</v>
      </c>
      <c r="G19" s="11">
        <v>0.59338914499999995</v>
      </c>
      <c r="H19" s="11">
        <v>0.92490706300000003</v>
      </c>
      <c r="I19" s="11">
        <v>0.74083048799999995</v>
      </c>
      <c r="J19" s="11">
        <v>0.59805825199999996</v>
      </c>
      <c r="K19" s="11">
        <v>0.75085324200000003</v>
      </c>
      <c r="L19" s="11">
        <v>0.66580198899999998</v>
      </c>
      <c r="M19" s="11">
        <v>0.35339805800000001</v>
      </c>
      <c r="N19" s="11">
        <v>0.62116041</v>
      </c>
      <c r="O19" s="11">
        <v>0.45049505000000001</v>
      </c>
      <c r="P19" s="11">
        <v>1.0608891810000001</v>
      </c>
      <c r="Q19" s="18">
        <f t="shared" si="0"/>
        <v>2.8736818990000002</v>
      </c>
      <c r="R19" s="38">
        <f t="shared" si="1"/>
        <v>3</v>
      </c>
    </row>
    <row r="20" spans="1:18" ht="15.75" customHeight="1" x14ac:dyDescent="0.3">
      <c r="A20" s="41"/>
      <c r="B20" s="7" t="s">
        <v>32</v>
      </c>
      <c r="C20" s="28">
        <v>516</v>
      </c>
      <c r="D20" s="11">
        <v>0.60983578596880395</v>
      </c>
      <c r="E20" s="11">
        <v>0.853242320819112</v>
      </c>
      <c r="F20" s="11">
        <v>0.43128144968710902</v>
      </c>
      <c r="G20" s="11">
        <v>0.59573535855118998</v>
      </c>
      <c r="H20" s="11">
        <v>0.92342007434944195</v>
      </c>
      <c r="I20" s="11">
        <v>0.74169669615411604</v>
      </c>
      <c r="J20" s="11">
        <v>0.587209302325581</v>
      </c>
      <c r="K20" s="11">
        <v>0.74744027303754201</v>
      </c>
      <c r="L20" s="11">
        <v>0.65770654614115098</v>
      </c>
      <c r="M20" s="11">
        <v>0.35077519379844901</v>
      </c>
      <c r="N20" s="11">
        <v>0.61774744027303696</v>
      </c>
      <c r="O20" s="11">
        <v>0.44746600741656301</v>
      </c>
      <c r="P20" s="11">
        <v>1.0573017933853599</v>
      </c>
      <c r="Q20" s="18">
        <f t="shared" si="0"/>
        <v>2.8624813490831831</v>
      </c>
      <c r="R20" s="38">
        <f t="shared" si="1"/>
        <v>6</v>
      </c>
    </row>
    <row r="21" spans="1:18" s="33" customFormat="1" ht="15.75" customHeight="1" x14ac:dyDescent="0.3">
      <c r="A21" s="41"/>
      <c r="B21" s="34" t="s">
        <v>40</v>
      </c>
      <c r="C21" s="35">
        <v>185</v>
      </c>
      <c r="D21" s="11">
        <v>0.50810260464009127</v>
      </c>
      <c r="E21" s="39">
        <v>0.75426621160409557</v>
      </c>
      <c r="F21" s="11">
        <v>0.7186122957316704</v>
      </c>
      <c r="G21" s="11">
        <v>0.65903307888040707</v>
      </c>
      <c r="H21" s="19">
        <v>0.8230483271375465</v>
      </c>
      <c r="I21" s="19">
        <v>0.73648901763761943</v>
      </c>
      <c r="J21" s="19">
        <v>0.88108108108108107</v>
      </c>
      <c r="K21" s="11">
        <v>0.63822525597269619</v>
      </c>
      <c r="L21" s="39">
        <v>0.74024333972848921</v>
      </c>
      <c r="M21" s="11">
        <v>0.82162162162162167</v>
      </c>
      <c r="N21" s="11">
        <v>0.51877133105802042</v>
      </c>
      <c r="O21" s="11">
        <v>0.63598326359832635</v>
      </c>
      <c r="P21" s="11">
        <v>1.1440858682384181</v>
      </c>
      <c r="Q21" s="18">
        <f t="shared" si="0"/>
        <v>2.7391011736102957</v>
      </c>
      <c r="R21" s="38">
        <f t="shared" si="1"/>
        <v>7</v>
      </c>
    </row>
    <row r="22" spans="1:18" ht="15.75" customHeight="1" thickBot="1" x14ac:dyDescent="0.35">
      <c r="A22" s="42"/>
      <c r="B22" s="9" t="s">
        <v>41</v>
      </c>
      <c r="C22" s="29">
        <v>141</v>
      </c>
      <c r="D22" s="12">
        <v>0.31309536683893219</v>
      </c>
      <c r="E22" s="26">
        <v>0.4539249146757679</v>
      </c>
      <c r="F22" s="12">
        <v>0.44186442330678638</v>
      </c>
      <c r="G22" s="12">
        <v>0.56733630952380953</v>
      </c>
      <c r="H22" s="22">
        <v>0.73085501858736057</v>
      </c>
      <c r="I22" s="22">
        <v>0.64392591890861828</v>
      </c>
      <c r="J22" s="22">
        <v>0.78014184397163122</v>
      </c>
      <c r="K22" s="12">
        <v>0.37201365187713309</v>
      </c>
      <c r="L22" s="26">
        <v>0.50379209647261503</v>
      </c>
      <c r="M22" s="12">
        <v>0.68085106382978722</v>
      </c>
      <c r="N22" s="12">
        <v>0.32764505119453918</v>
      </c>
      <c r="O22" s="12">
        <v>0.44239631336405533</v>
      </c>
      <c r="P22" s="12">
        <v>0.75549168020298751</v>
      </c>
      <c r="Q22" s="18">
        <f t="shared" si="0"/>
        <v>1.9147382968959334</v>
      </c>
      <c r="R22" s="38">
        <f t="shared" si="1"/>
        <v>13</v>
      </c>
    </row>
    <row r="23" spans="1:18" ht="15" thickBot="1" x14ac:dyDescent="0.35">
      <c r="D23" s="17"/>
      <c r="E23" s="17"/>
      <c r="F23" s="17"/>
      <c r="G23" s="1"/>
      <c r="H23" s="1"/>
      <c r="I23" s="17"/>
      <c r="J23" s="17"/>
      <c r="K23" s="1"/>
      <c r="L23" s="1"/>
      <c r="M23" s="1"/>
      <c r="N23" s="1"/>
      <c r="O23" s="1"/>
      <c r="P23" s="1"/>
      <c r="Q23" s="13"/>
      <c r="R23" s="15"/>
    </row>
    <row r="24" spans="1:18" ht="49.5" customHeight="1" thickBot="1" x14ac:dyDescent="0.35">
      <c r="A24" s="5" t="s">
        <v>12</v>
      </c>
      <c r="B24" s="5" t="s">
        <v>13</v>
      </c>
      <c r="C24" s="3" t="s">
        <v>14</v>
      </c>
      <c r="D24" s="3" t="s">
        <v>19</v>
      </c>
      <c r="E24" s="3" t="s">
        <v>20</v>
      </c>
      <c r="F24" s="3" t="s">
        <v>21</v>
      </c>
      <c r="G24" s="3" t="s">
        <v>22</v>
      </c>
      <c r="H24" s="3" t="s">
        <v>23</v>
      </c>
      <c r="I24" s="3" t="s">
        <v>24</v>
      </c>
      <c r="J24" s="3" t="s">
        <v>25</v>
      </c>
      <c r="K24" s="3" t="s">
        <v>26</v>
      </c>
      <c r="L24" s="3" t="s">
        <v>27</v>
      </c>
      <c r="M24" s="3" t="s">
        <v>36</v>
      </c>
      <c r="N24" s="3" t="s">
        <v>37</v>
      </c>
      <c r="O24" s="3" t="s">
        <v>38</v>
      </c>
      <c r="P24" s="6" t="s">
        <v>39</v>
      </c>
      <c r="Q24" s="16" t="s">
        <v>35</v>
      </c>
      <c r="R24" s="20" t="s">
        <v>15</v>
      </c>
    </row>
    <row r="25" spans="1:18" ht="15.75" customHeight="1" x14ac:dyDescent="0.3">
      <c r="A25" s="40" t="s">
        <v>1</v>
      </c>
      <c r="B25" s="7" t="s">
        <v>4</v>
      </c>
      <c r="C25" s="8">
        <v>100</v>
      </c>
      <c r="D25" s="11">
        <v>0.25203906623927502</v>
      </c>
      <c r="E25" s="11">
        <v>0.457044673539518</v>
      </c>
      <c r="F25" s="11">
        <v>0.52723596713503396</v>
      </c>
      <c r="G25" s="11">
        <v>0.42741281427412797</v>
      </c>
      <c r="H25" s="11">
        <v>0.93917274939172701</v>
      </c>
      <c r="I25" s="11">
        <v>0.63357278027633701</v>
      </c>
      <c r="J25" s="11">
        <v>0.79</v>
      </c>
      <c r="K25" s="11">
        <v>0.33333333333333298</v>
      </c>
      <c r="L25" s="11">
        <v>0.468842729970326</v>
      </c>
      <c r="M25" s="11">
        <v>0.72</v>
      </c>
      <c r="N25" s="11">
        <v>0.247422680412371</v>
      </c>
      <c r="O25" s="11">
        <v>0.36828644501278701</v>
      </c>
      <c r="P25" s="11">
        <v>0.62032551125206303</v>
      </c>
      <c r="Q25" s="10">
        <f t="shared" ref="Q25:Q42" si="2">SUM(D25:E25,I25,L25)</f>
        <v>1.8114992500254559</v>
      </c>
      <c r="R25" s="20">
        <f>SUMPRODUCT((Q25&lt;=$Q$25:$Q$42)/COUNTIF($Q$25:$Q$42,$Q$25:$Q$42))</f>
        <v>13</v>
      </c>
    </row>
    <row r="26" spans="1:18" ht="15.75" customHeight="1" x14ac:dyDescent="0.3">
      <c r="A26" s="41"/>
      <c r="B26" s="7" t="s">
        <v>5</v>
      </c>
      <c r="C26" s="8">
        <v>87</v>
      </c>
      <c r="D26" s="11">
        <v>0.20925390599999999</v>
      </c>
      <c r="E26" s="11">
        <v>0.33333333300000001</v>
      </c>
      <c r="F26" s="11">
        <v>0.48989831900000003</v>
      </c>
      <c r="G26" s="11">
        <v>0.56228571400000005</v>
      </c>
      <c r="H26" s="11">
        <v>0.65369018700000003</v>
      </c>
      <c r="I26" s="11">
        <v>0.60626780700000005</v>
      </c>
      <c r="J26" s="11">
        <v>0.77011494300000005</v>
      </c>
      <c r="K26" s="11">
        <v>0.264604811</v>
      </c>
      <c r="L26" s="11">
        <v>0.39387692800000002</v>
      </c>
      <c r="M26" s="11">
        <v>0.70114942499999999</v>
      </c>
      <c r="N26" s="11">
        <v>0.20962199300000001</v>
      </c>
      <c r="O26" s="11">
        <v>0.32275132299999998</v>
      </c>
      <c r="P26" s="11">
        <v>0.53200522900000002</v>
      </c>
      <c r="Q26" s="11">
        <f t="shared" si="2"/>
        <v>1.5427319740000001</v>
      </c>
      <c r="R26" s="14">
        <f>SUMPRODUCT((Q26&lt;=$Q$25:$Q$42)/COUNTIF($Q$25:$Q$42,$Q$25:$Q$42))</f>
        <v>17</v>
      </c>
    </row>
    <row r="27" spans="1:18" ht="15.75" customHeight="1" x14ac:dyDescent="0.3">
      <c r="A27" s="41"/>
      <c r="B27" s="7" t="s">
        <v>6</v>
      </c>
      <c r="C27" s="8">
        <v>103</v>
      </c>
      <c r="D27" s="11">
        <v>0.24462386699999999</v>
      </c>
      <c r="E27" s="11">
        <v>0.44329896899999999</v>
      </c>
      <c r="F27" s="11">
        <v>0.46544015900000002</v>
      </c>
      <c r="G27" s="11">
        <v>0.48510638299999997</v>
      </c>
      <c r="H27" s="11">
        <v>0.81589618799999997</v>
      </c>
      <c r="I27" s="11">
        <v>0.62912355600000003</v>
      </c>
      <c r="J27" s="11">
        <v>0.80582524300000002</v>
      </c>
      <c r="K27" s="11">
        <v>0.336769759</v>
      </c>
      <c r="L27" s="11">
        <v>0.47501970999999998</v>
      </c>
      <c r="M27" s="11">
        <v>0.71844660199999999</v>
      </c>
      <c r="N27" s="11">
        <v>0.25429553300000002</v>
      </c>
      <c r="O27" s="11">
        <v>0.37563451799999997</v>
      </c>
      <c r="P27" s="11">
        <v>0.62025838499999997</v>
      </c>
      <c r="Q27" s="11">
        <f t="shared" si="2"/>
        <v>1.7920661019999999</v>
      </c>
      <c r="R27" s="14">
        <f>SUMPRODUCT((Q27&lt;=$Q$25:$Q$42)/COUNTIF($Q$25:$Q$42,$Q$25:$Q$42))</f>
        <v>14</v>
      </c>
    </row>
    <row r="28" spans="1:18" ht="15.75" customHeight="1" x14ac:dyDescent="0.3">
      <c r="A28" s="41"/>
      <c r="B28" s="7" t="s">
        <v>7</v>
      </c>
      <c r="C28" s="8">
        <v>131</v>
      </c>
      <c r="D28" s="11">
        <v>0.241561102</v>
      </c>
      <c r="E28" s="11">
        <v>0.436426117</v>
      </c>
      <c r="F28" s="11">
        <v>0.40043964500000001</v>
      </c>
      <c r="G28" s="11">
        <v>0.30474333999999997</v>
      </c>
      <c r="H28" s="11">
        <v>0.71857258700000004</v>
      </c>
      <c r="I28" s="11">
        <v>0.46795321400000001</v>
      </c>
      <c r="J28" s="11">
        <v>0.60305343499999997</v>
      </c>
      <c r="K28" s="11">
        <v>0.32302405499999998</v>
      </c>
      <c r="L28" s="11">
        <v>0.42070078999999999</v>
      </c>
      <c r="M28" s="11">
        <v>0.48854961800000002</v>
      </c>
      <c r="N28" s="11">
        <v>0.21993127100000001</v>
      </c>
      <c r="O28" s="11">
        <v>0.303317536</v>
      </c>
      <c r="P28" s="11">
        <v>0.54487863800000003</v>
      </c>
      <c r="Q28" s="11">
        <f t="shared" si="2"/>
        <v>1.566641223</v>
      </c>
      <c r="R28" s="14">
        <f>SUMPRODUCT((Q28&lt;=$Q$25:$Q$42)/COUNTIF($Q$25:$Q$42,$Q$25:$Q$42))</f>
        <v>16</v>
      </c>
    </row>
    <row r="29" spans="1:18" ht="15.75" customHeight="1" x14ac:dyDescent="0.3">
      <c r="A29" s="41"/>
      <c r="B29" s="7" t="s">
        <v>8</v>
      </c>
      <c r="C29" s="8">
        <v>138</v>
      </c>
      <c r="D29" s="11">
        <v>0.238986744</v>
      </c>
      <c r="E29" s="11">
        <v>0.39862543</v>
      </c>
      <c r="F29" s="11">
        <v>0.39380498400000002</v>
      </c>
      <c r="G29" s="11">
        <v>0.64889565900000001</v>
      </c>
      <c r="H29" s="11">
        <v>0.56772100599999997</v>
      </c>
      <c r="I29" s="11">
        <v>0.60695279599999996</v>
      </c>
      <c r="J29" s="11">
        <v>0.71739130399999995</v>
      </c>
      <c r="K29" s="11">
        <v>0.336769759</v>
      </c>
      <c r="L29" s="11">
        <v>0.45836581399999998</v>
      </c>
      <c r="M29" s="11">
        <v>0.52173913000000005</v>
      </c>
      <c r="N29" s="11">
        <v>0.24742268000000001</v>
      </c>
      <c r="O29" s="11">
        <v>0.33566433600000001</v>
      </c>
      <c r="P29" s="11">
        <v>0.57465107900000001</v>
      </c>
      <c r="Q29" s="11">
        <f t="shared" si="2"/>
        <v>1.7029307839999999</v>
      </c>
      <c r="R29" s="38">
        <f t="shared" ref="R29:R42" si="3">SUMPRODUCT((Q29&lt;=$Q$25:$Q$42)/COUNTIF($Q$25:$Q$42,$Q$25:$Q$42))</f>
        <v>15</v>
      </c>
    </row>
    <row r="30" spans="1:18" s="33" customFormat="1" ht="15.75" customHeight="1" x14ac:dyDescent="0.3">
      <c r="A30" s="41"/>
      <c r="B30" s="34" t="s">
        <v>30</v>
      </c>
      <c r="C30" s="37">
        <v>257</v>
      </c>
      <c r="D30" s="11">
        <v>0.29058417944041098</v>
      </c>
      <c r="E30" s="11">
        <v>0.457044673539518</v>
      </c>
      <c r="F30" s="11">
        <v>0.29294370665351999</v>
      </c>
      <c r="G30" s="11">
        <v>0.56518345042935203</v>
      </c>
      <c r="H30" s="11">
        <v>0.709651257096512</v>
      </c>
      <c r="I30" s="11">
        <v>0.63331125529816201</v>
      </c>
      <c r="J30" s="11">
        <v>0.71206225680933799</v>
      </c>
      <c r="K30" s="11">
        <v>0.35738831615120198</v>
      </c>
      <c r="L30" s="11">
        <v>0.475913029344469</v>
      </c>
      <c r="M30" s="11">
        <v>0.31517509727626403</v>
      </c>
      <c r="N30" s="11">
        <v>0.27835051546391698</v>
      </c>
      <c r="O30" s="11">
        <v>0.29562043795620402</v>
      </c>
      <c r="P30" s="11">
        <v>0.586204617396615</v>
      </c>
      <c r="Q30" s="11">
        <f t="shared" si="2"/>
        <v>1.8568531376225601</v>
      </c>
      <c r="R30" s="38">
        <f t="shared" si="3"/>
        <v>12</v>
      </c>
    </row>
    <row r="31" spans="1:18" s="33" customFormat="1" ht="15.75" customHeight="1" x14ac:dyDescent="0.3">
      <c r="A31" s="41"/>
      <c r="B31" s="34" t="s">
        <v>28</v>
      </c>
      <c r="C31" s="37">
        <v>395</v>
      </c>
      <c r="D31" s="11">
        <v>0.36298681399999999</v>
      </c>
      <c r="E31" s="11">
        <v>0.55326460499999996</v>
      </c>
      <c r="F31" s="11">
        <v>0.265057496</v>
      </c>
      <c r="G31" s="11">
        <v>0.52298928499999997</v>
      </c>
      <c r="H31" s="11">
        <v>0.80778588799999995</v>
      </c>
      <c r="I31" s="11">
        <v>0.64997181800000003</v>
      </c>
      <c r="J31" s="11">
        <v>0.76962025300000003</v>
      </c>
      <c r="K31" s="11">
        <v>0.45704467399999998</v>
      </c>
      <c r="L31" s="11">
        <v>0.57350761400000005</v>
      </c>
      <c r="M31" s="11">
        <v>0.27341772199999997</v>
      </c>
      <c r="N31" s="11">
        <v>0.37113402099999998</v>
      </c>
      <c r="O31" s="11">
        <v>0.31486880499999997</v>
      </c>
      <c r="P31" s="11">
        <v>0.67785561800000005</v>
      </c>
      <c r="Q31" s="11">
        <f t="shared" si="2"/>
        <v>2.1397308509999999</v>
      </c>
      <c r="R31" s="38">
        <f t="shared" si="3"/>
        <v>9</v>
      </c>
    </row>
    <row r="32" spans="1:18" s="33" customFormat="1" ht="15.75" customHeight="1" x14ac:dyDescent="0.3">
      <c r="A32" s="41"/>
      <c r="B32" s="34" t="s">
        <v>31</v>
      </c>
      <c r="C32" s="37">
        <v>562</v>
      </c>
      <c r="D32" s="11">
        <v>0.37542059249645898</v>
      </c>
      <c r="E32" s="11">
        <v>0.60824742268041199</v>
      </c>
      <c r="F32" s="11">
        <v>0.201905803172931</v>
      </c>
      <c r="G32" s="11">
        <v>0.53565160157963998</v>
      </c>
      <c r="H32" s="11">
        <v>0.84184914841849101</v>
      </c>
      <c r="I32" s="11">
        <v>0.67151905753956098</v>
      </c>
      <c r="J32" s="11">
        <v>0.672597864768683</v>
      </c>
      <c r="K32" s="11">
        <v>0.46048109965635697</v>
      </c>
      <c r="L32" s="11">
        <v>0.546684942743354</v>
      </c>
      <c r="M32" s="11">
        <v>0.176156583629893</v>
      </c>
      <c r="N32" s="11">
        <v>0.34020618556700999</v>
      </c>
      <c r="O32" s="11">
        <v>0.23212192262602499</v>
      </c>
      <c r="P32" s="11">
        <v>0.60754251512248503</v>
      </c>
      <c r="Q32" s="11">
        <f t="shared" si="2"/>
        <v>2.2018720154597862</v>
      </c>
      <c r="R32" s="38">
        <f t="shared" si="3"/>
        <v>7</v>
      </c>
    </row>
    <row r="33" spans="1:18" ht="15.75" customHeight="1" x14ac:dyDescent="0.3">
      <c r="A33" s="41"/>
      <c r="B33" s="7" t="s">
        <v>9</v>
      </c>
      <c r="C33" s="8">
        <v>140</v>
      </c>
      <c r="D33" s="11">
        <v>0.30105177</v>
      </c>
      <c r="E33" s="11">
        <v>0.563573883</v>
      </c>
      <c r="F33" s="11">
        <v>0.493888302</v>
      </c>
      <c r="G33" s="11">
        <v>0.573684211</v>
      </c>
      <c r="H33" s="11">
        <v>0.80129764800000003</v>
      </c>
      <c r="I33" s="11">
        <v>0.67800575900000004</v>
      </c>
      <c r="J33" s="11">
        <v>0.75714285699999995</v>
      </c>
      <c r="K33" s="11">
        <v>0.426116838</v>
      </c>
      <c r="L33" s="11">
        <v>0.54532630800000004</v>
      </c>
      <c r="M33" s="11">
        <v>0.62142857100000004</v>
      </c>
      <c r="N33" s="11">
        <v>0.298969072</v>
      </c>
      <c r="O33" s="11">
        <v>0.403712297</v>
      </c>
      <c r="P33" s="11">
        <v>0.70476406700000005</v>
      </c>
      <c r="Q33" s="11">
        <f t="shared" si="2"/>
        <v>2.0879577199999999</v>
      </c>
      <c r="R33" s="38">
        <f t="shared" si="3"/>
        <v>10</v>
      </c>
    </row>
    <row r="34" spans="1:18" ht="15.75" customHeight="1" x14ac:dyDescent="0.3">
      <c r="A34" s="41"/>
      <c r="B34" s="7" t="s">
        <v>10</v>
      </c>
      <c r="C34" s="8">
        <v>176</v>
      </c>
      <c r="D34" s="11">
        <v>0.17876642200000001</v>
      </c>
      <c r="E34" s="11">
        <v>0.28178694199999998</v>
      </c>
      <c r="F34" s="11">
        <v>0.24849112200000001</v>
      </c>
      <c r="G34" s="11">
        <v>0.681701691</v>
      </c>
      <c r="H34" s="11">
        <v>0.48418491499999999</v>
      </c>
      <c r="I34" s="11">
        <v>0.57451690600000005</v>
      </c>
      <c r="J34" s="11">
        <v>0.63068181800000001</v>
      </c>
      <c r="K34" s="11">
        <v>0.23024054999999999</v>
      </c>
      <c r="L34" s="11">
        <v>0.337332456</v>
      </c>
      <c r="M34" s="11">
        <v>0.32954545499999999</v>
      </c>
      <c r="N34" s="11">
        <v>0.199312715</v>
      </c>
      <c r="O34" s="11">
        <v>0.248394004</v>
      </c>
      <c r="P34" s="11">
        <v>0.42716042599999998</v>
      </c>
      <c r="Q34" s="11">
        <f t="shared" si="2"/>
        <v>1.372402726</v>
      </c>
      <c r="R34" s="38">
        <f t="shared" si="3"/>
        <v>18</v>
      </c>
    </row>
    <row r="35" spans="1:18" ht="15.75" customHeight="1" x14ac:dyDescent="0.3">
      <c r="A35" s="41"/>
      <c r="B35" s="7" t="s">
        <v>29</v>
      </c>
      <c r="C35" s="8">
        <v>123</v>
      </c>
      <c r="D35" s="11">
        <v>0.26705419499999999</v>
      </c>
      <c r="E35" s="11">
        <v>0.55326460499999996</v>
      </c>
      <c r="F35" s="11">
        <v>0.49115937900000001</v>
      </c>
      <c r="G35" s="11">
        <v>0.53652968000000001</v>
      </c>
      <c r="H35" s="11">
        <v>0.84347120799999997</v>
      </c>
      <c r="I35" s="11">
        <v>0.67271638700000003</v>
      </c>
      <c r="J35" s="11">
        <v>0.691056911</v>
      </c>
      <c r="K35" s="11">
        <v>0.35738831599999998</v>
      </c>
      <c r="L35" s="11">
        <v>0.47112745499999997</v>
      </c>
      <c r="M35" s="11">
        <v>0.59349593499999997</v>
      </c>
      <c r="N35" s="11">
        <v>0.25085910700000003</v>
      </c>
      <c r="O35" s="11">
        <v>0.35265700500000002</v>
      </c>
      <c r="P35" s="11">
        <v>0.61971120000000002</v>
      </c>
      <c r="Q35" s="11">
        <f t="shared" si="2"/>
        <v>1.9641626419999998</v>
      </c>
      <c r="R35" s="38">
        <f t="shared" si="3"/>
        <v>11</v>
      </c>
    </row>
    <row r="36" spans="1:18" ht="15.6" customHeight="1" x14ac:dyDescent="0.3">
      <c r="A36" s="41"/>
      <c r="B36" s="7" t="s">
        <v>11</v>
      </c>
      <c r="C36" s="8">
        <v>154</v>
      </c>
      <c r="D36" s="11">
        <v>0.36718956000000003</v>
      </c>
      <c r="E36" s="11">
        <v>0.63230240500000001</v>
      </c>
      <c r="F36" s="11">
        <v>0.59842374700000001</v>
      </c>
      <c r="G36" s="11">
        <v>0.61367521400000002</v>
      </c>
      <c r="H36" s="11">
        <v>0.83130575799999995</v>
      </c>
      <c r="I36" s="11">
        <v>0.71424907299999996</v>
      </c>
      <c r="J36" s="11">
        <v>0.79220779200000002</v>
      </c>
      <c r="K36" s="11">
        <v>0.49140893499999999</v>
      </c>
      <c r="L36" s="11">
        <v>0.60656421699999996</v>
      </c>
      <c r="M36" s="11">
        <v>0.69480519500000004</v>
      </c>
      <c r="N36" s="11">
        <v>0.36769759499999999</v>
      </c>
      <c r="O36" s="11">
        <v>0.48089887599999998</v>
      </c>
      <c r="P36" s="11">
        <v>0.84808843599999995</v>
      </c>
      <c r="Q36" s="11">
        <f t="shared" si="2"/>
        <v>2.3203052550000001</v>
      </c>
      <c r="R36" s="38">
        <f t="shared" si="3"/>
        <v>5</v>
      </c>
    </row>
    <row r="37" spans="1:18" ht="15.75" customHeight="1" x14ac:dyDescent="0.3">
      <c r="A37" s="41"/>
      <c r="B37" s="7" t="s">
        <v>18</v>
      </c>
      <c r="C37" s="8">
        <v>215</v>
      </c>
      <c r="D37" s="11">
        <v>0.42908014799999999</v>
      </c>
      <c r="E37" s="11">
        <v>0.71821305800000002</v>
      </c>
      <c r="F37" s="11">
        <v>0.58850442199999997</v>
      </c>
      <c r="G37" s="11">
        <v>0.678571429</v>
      </c>
      <c r="H37" s="11">
        <v>0.68126520700000004</v>
      </c>
      <c r="I37" s="11">
        <v>0.679916984</v>
      </c>
      <c r="J37" s="11">
        <v>0.68837209300000002</v>
      </c>
      <c r="K37" s="11">
        <v>0.59106529200000002</v>
      </c>
      <c r="L37" s="11">
        <v>0.63601838899999996</v>
      </c>
      <c r="M37" s="11">
        <v>0.59534883699999996</v>
      </c>
      <c r="N37" s="11">
        <v>0.43986254299999999</v>
      </c>
      <c r="O37" s="11">
        <v>0.50592885399999998</v>
      </c>
      <c r="P37" s="11">
        <v>0.93500900200000003</v>
      </c>
      <c r="Q37" s="11">
        <f t="shared" si="2"/>
        <v>2.4632285789999999</v>
      </c>
      <c r="R37" s="38">
        <f t="shared" si="3"/>
        <v>2</v>
      </c>
    </row>
    <row r="38" spans="1:18" ht="15.75" customHeight="1" x14ac:dyDescent="0.3">
      <c r="A38" s="41"/>
      <c r="B38" s="7" t="s">
        <v>34</v>
      </c>
      <c r="C38" s="8">
        <v>200</v>
      </c>
      <c r="D38" s="11">
        <v>0.44123788363994698</v>
      </c>
      <c r="E38" s="11">
        <v>0.71477663230240496</v>
      </c>
      <c r="F38" s="11">
        <v>0.614694197020341</v>
      </c>
      <c r="G38" s="11">
        <v>0.68850987432675004</v>
      </c>
      <c r="H38" s="11">
        <v>0.72506082725060805</v>
      </c>
      <c r="I38" s="11">
        <v>0.70654903513455103</v>
      </c>
      <c r="J38" s="11">
        <v>0.755</v>
      </c>
      <c r="K38" s="11">
        <v>0.60481099656357296</v>
      </c>
      <c r="L38" s="11">
        <v>0.67161142770498194</v>
      </c>
      <c r="M38" s="11">
        <v>0.67</v>
      </c>
      <c r="N38" s="11">
        <v>0.46048109965635697</v>
      </c>
      <c r="O38" s="11">
        <v>0.54582484725050895</v>
      </c>
      <c r="P38" s="11">
        <v>0.98706273089045604</v>
      </c>
      <c r="Q38" s="11">
        <f t="shared" si="2"/>
        <v>2.534174978781885</v>
      </c>
      <c r="R38" s="38">
        <f t="shared" si="3"/>
        <v>1</v>
      </c>
    </row>
    <row r="39" spans="1:18" ht="15.6" customHeight="1" x14ac:dyDescent="0.3">
      <c r="A39" s="41"/>
      <c r="B39" s="7" t="s">
        <v>33</v>
      </c>
      <c r="C39" s="8">
        <v>463</v>
      </c>
      <c r="D39" s="11">
        <v>0.43438063500000001</v>
      </c>
      <c r="E39" s="11">
        <v>0.67697594500000002</v>
      </c>
      <c r="F39" s="11">
        <v>0.30614895399999997</v>
      </c>
      <c r="G39" s="11">
        <v>0.56699276899999995</v>
      </c>
      <c r="H39" s="11">
        <v>0.86861313900000003</v>
      </c>
      <c r="I39" s="11">
        <v>0.70178156800000002</v>
      </c>
      <c r="J39" s="11">
        <v>0.53995680300000004</v>
      </c>
      <c r="K39" s="11">
        <v>0.52577319600000005</v>
      </c>
      <c r="L39" s="11">
        <v>0.53277061599999997</v>
      </c>
      <c r="M39" s="11">
        <v>0.267818575</v>
      </c>
      <c r="N39" s="11">
        <v>0.426116838</v>
      </c>
      <c r="O39" s="11">
        <v>0.32891246699999999</v>
      </c>
      <c r="P39" s="11">
        <v>0.763293102</v>
      </c>
      <c r="Q39" s="11">
        <f t="shared" si="2"/>
        <v>2.3459087640000003</v>
      </c>
      <c r="R39" s="38">
        <f t="shared" si="3"/>
        <v>4</v>
      </c>
    </row>
    <row r="40" spans="1:18" ht="15.75" customHeight="1" x14ac:dyDescent="0.3">
      <c r="A40" s="41"/>
      <c r="B40" s="7" t="s">
        <v>32</v>
      </c>
      <c r="C40" s="14">
        <v>463</v>
      </c>
      <c r="D40" s="11">
        <v>0.46226055464834698</v>
      </c>
      <c r="E40" s="11">
        <v>0.74914089347079005</v>
      </c>
      <c r="F40" s="11">
        <v>0.31314270546290801</v>
      </c>
      <c r="G40" s="11">
        <v>0.55730628102741198</v>
      </c>
      <c r="H40" s="11">
        <v>0.88077858880778503</v>
      </c>
      <c r="I40" s="11">
        <v>0.700616471214486</v>
      </c>
      <c r="J40" s="11">
        <v>0.520518358531317</v>
      </c>
      <c r="K40" s="11">
        <v>0.55670103092783496</v>
      </c>
      <c r="L40" s="11">
        <v>0.53800202567229505</v>
      </c>
      <c r="M40" s="11">
        <v>0.26781857451403801</v>
      </c>
      <c r="N40" s="11">
        <v>0.42611683848797199</v>
      </c>
      <c r="O40" s="11">
        <v>0.32891246684350101</v>
      </c>
      <c r="P40" s="11">
        <v>0.79117302149184798</v>
      </c>
      <c r="Q40" s="11">
        <f t="shared" si="2"/>
        <v>2.4500199450059181</v>
      </c>
      <c r="R40" s="38">
        <f t="shared" si="3"/>
        <v>3</v>
      </c>
    </row>
    <row r="41" spans="1:18" s="33" customFormat="1" ht="15.75" customHeight="1" x14ac:dyDescent="0.3">
      <c r="A41" s="41"/>
      <c r="B41" s="34" t="s">
        <v>40</v>
      </c>
      <c r="C41" s="36">
        <v>197</v>
      </c>
      <c r="D41" s="11">
        <v>0.39486286430611911</v>
      </c>
      <c r="E41" s="39">
        <v>0.64367816091954022</v>
      </c>
      <c r="F41" s="19">
        <v>0.57286179826502981</v>
      </c>
      <c r="G41" s="11">
        <v>0.61538461538461542</v>
      </c>
      <c r="H41" s="39">
        <v>0.77197563098346389</v>
      </c>
      <c r="I41" s="18">
        <v>0.68924736253325969</v>
      </c>
      <c r="J41" s="19">
        <v>0.58375634517766495</v>
      </c>
      <c r="K41" s="19">
        <v>0.51340996168582376</v>
      </c>
      <c r="L41" s="11">
        <v>0.54632797404853495</v>
      </c>
      <c r="M41" s="39">
        <v>0.49746192893401009</v>
      </c>
      <c r="N41" s="18">
        <v>0.37547892720306508</v>
      </c>
      <c r="O41" s="19">
        <v>0.42794759825327511</v>
      </c>
      <c r="P41" s="11">
        <v>0.82281046255939416</v>
      </c>
      <c r="Q41" s="11">
        <f t="shared" si="2"/>
        <v>2.274116361807454</v>
      </c>
      <c r="R41" s="38">
        <f t="shared" si="3"/>
        <v>6</v>
      </c>
    </row>
    <row r="42" spans="1:18" ht="15.75" customHeight="1" thickBot="1" x14ac:dyDescent="0.35">
      <c r="A42" s="42"/>
      <c r="B42" s="9" t="s">
        <v>41</v>
      </c>
      <c r="C42" s="27">
        <v>160</v>
      </c>
      <c r="D42" s="12">
        <v>0.3487342040440084</v>
      </c>
      <c r="E42" s="26">
        <v>0.56704980842911878</v>
      </c>
      <c r="F42" s="22">
        <v>0.44808726262860388</v>
      </c>
      <c r="G42" s="12">
        <v>0.58896982310093648</v>
      </c>
      <c r="H42" s="26">
        <v>0.79460400348128812</v>
      </c>
      <c r="I42" s="23">
        <v>0.68410363203660174</v>
      </c>
      <c r="J42" s="22">
        <v>0.79374999999999996</v>
      </c>
      <c r="K42" s="22">
        <v>0.44827586206896552</v>
      </c>
      <c r="L42" s="12">
        <v>0.57296546937359016</v>
      </c>
      <c r="M42" s="26">
        <v>0.59375</v>
      </c>
      <c r="N42" s="23">
        <v>0.36398467432950188</v>
      </c>
      <c r="O42" s="22">
        <v>0.45130641330166271</v>
      </c>
      <c r="P42" s="12">
        <v>0.80004061734567111</v>
      </c>
      <c r="Q42" s="11">
        <f t="shared" si="2"/>
        <v>2.1728531138833191</v>
      </c>
      <c r="R42" s="38">
        <f t="shared" si="3"/>
        <v>8</v>
      </c>
    </row>
    <row r="43" spans="1:18" ht="15" thickBot="1" x14ac:dyDescent="0.35"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3"/>
      <c r="R43" s="15"/>
    </row>
    <row r="44" spans="1:18" ht="49.5" customHeight="1" thickBot="1" x14ac:dyDescent="0.35">
      <c r="A44" s="5" t="s">
        <v>12</v>
      </c>
      <c r="B44" s="5" t="s">
        <v>13</v>
      </c>
      <c r="C44" s="3" t="s">
        <v>14</v>
      </c>
      <c r="D44" s="3" t="s">
        <v>19</v>
      </c>
      <c r="E44" s="3" t="s">
        <v>20</v>
      </c>
      <c r="F44" s="3" t="s">
        <v>21</v>
      </c>
      <c r="G44" s="3" t="s">
        <v>22</v>
      </c>
      <c r="H44" s="3" t="s">
        <v>23</v>
      </c>
      <c r="I44" s="3" t="s">
        <v>24</v>
      </c>
      <c r="J44" s="3" t="s">
        <v>25</v>
      </c>
      <c r="K44" s="3" t="s">
        <v>26</v>
      </c>
      <c r="L44" s="3" t="s">
        <v>27</v>
      </c>
      <c r="M44" s="3" t="s">
        <v>36</v>
      </c>
      <c r="N44" s="3" t="s">
        <v>37</v>
      </c>
      <c r="O44" s="3" t="s">
        <v>38</v>
      </c>
      <c r="P44" s="6" t="s">
        <v>39</v>
      </c>
      <c r="Q44" s="16" t="s">
        <v>35</v>
      </c>
      <c r="R44" s="6" t="s">
        <v>15</v>
      </c>
    </row>
    <row r="45" spans="1:18" ht="15.75" customHeight="1" x14ac:dyDescent="0.3">
      <c r="A45" s="40" t="s">
        <v>2</v>
      </c>
      <c r="B45" s="7" t="s">
        <v>4</v>
      </c>
      <c r="C45" s="8">
        <v>126</v>
      </c>
      <c r="D45" s="11">
        <v>0.27656758245701801</v>
      </c>
      <c r="E45" s="11">
        <v>0.38728323699421902</v>
      </c>
      <c r="F45" s="11">
        <v>0.50976246822494797</v>
      </c>
      <c r="G45" s="11">
        <v>0.388093443858327</v>
      </c>
      <c r="H45" s="11">
        <v>0.92614920874152196</v>
      </c>
      <c r="I45" s="11">
        <v>0.59952684339165496</v>
      </c>
      <c r="J45" s="11">
        <v>0.84920634920634896</v>
      </c>
      <c r="K45" s="11">
        <v>0.33815028901734101</v>
      </c>
      <c r="L45" s="11">
        <v>0.48369523220771099</v>
      </c>
      <c r="M45" s="11">
        <v>0.78571428571428503</v>
      </c>
      <c r="N45" s="11">
        <v>0.28612716763005702</v>
      </c>
      <c r="O45" s="11">
        <v>0.41949152542372797</v>
      </c>
      <c r="P45" s="11">
        <v>0.69605910788074699</v>
      </c>
      <c r="Q45" s="10">
        <f t="shared" ref="Q45:Q62" si="4">SUM(D45:E45,I45,L45)</f>
        <v>1.7470728950506029</v>
      </c>
      <c r="R45" s="20">
        <f>SUMPRODUCT((Q45&lt;=$Q$45:$Q$62)/COUNTIF($Q$45:$Q$62,$Q$45:$Q$62))</f>
        <v>11</v>
      </c>
    </row>
    <row r="46" spans="1:18" ht="15.75" customHeight="1" x14ac:dyDescent="0.3">
      <c r="A46" s="41"/>
      <c r="B46" s="7" t="s">
        <v>5</v>
      </c>
      <c r="C46" s="8">
        <v>65</v>
      </c>
      <c r="D46" s="11">
        <v>0.117044387</v>
      </c>
      <c r="E46" s="11">
        <v>0.19075144499999999</v>
      </c>
      <c r="F46" s="11">
        <v>0.36572597400000001</v>
      </c>
      <c r="G46" s="11">
        <v>0.58096828</v>
      </c>
      <c r="H46" s="11">
        <v>0.36699321800000001</v>
      </c>
      <c r="I46" s="11">
        <v>0.46174821999999999</v>
      </c>
      <c r="J46" s="11">
        <v>0.67692307699999998</v>
      </c>
      <c r="K46" s="11">
        <v>0.13583814999999999</v>
      </c>
      <c r="L46" s="11">
        <v>0.226270584</v>
      </c>
      <c r="M46" s="11">
        <v>0.56923076900000003</v>
      </c>
      <c r="N46" s="11">
        <v>0.10693641600000001</v>
      </c>
      <c r="O46" s="11">
        <v>0.180048662</v>
      </c>
      <c r="P46" s="11">
        <v>0.297093049</v>
      </c>
      <c r="Q46" s="11">
        <f t="shared" si="4"/>
        <v>0.99581463599999998</v>
      </c>
      <c r="R46" s="14">
        <f>SUMPRODUCT((Q46&lt;=$Q$45:$Q$62)/COUNTIF($Q$45:$Q$62,$Q$45:$Q$62))</f>
        <v>17</v>
      </c>
    </row>
    <row r="47" spans="1:18" ht="15.75" customHeight="1" x14ac:dyDescent="0.3">
      <c r="A47" s="41"/>
      <c r="B47" s="7" t="s">
        <v>6</v>
      </c>
      <c r="C47" s="8">
        <v>87</v>
      </c>
      <c r="D47" s="11">
        <v>0.175796392</v>
      </c>
      <c r="E47" s="11">
        <v>0.28901734099999998</v>
      </c>
      <c r="F47" s="11">
        <v>0.38758258099999998</v>
      </c>
      <c r="G47" s="11">
        <v>0.49437052199999998</v>
      </c>
      <c r="H47" s="11">
        <v>0.64280331599999996</v>
      </c>
      <c r="I47" s="11">
        <v>0.56372245899999995</v>
      </c>
      <c r="J47" s="11">
        <v>0.82758620699999996</v>
      </c>
      <c r="K47" s="11">
        <v>0.22832369899999999</v>
      </c>
      <c r="L47" s="11">
        <v>0.35790467199999998</v>
      </c>
      <c r="M47" s="11">
        <v>0.75862068999999999</v>
      </c>
      <c r="N47" s="11">
        <v>0.19075144499999999</v>
      </c>
      <c r="O47" s="11">
        <v>0.30484988499999999</v>
      </c>
      <c r="P47" s="11">
        <v>0.48064627700000001</v>
      </c>
      <c r="Q47" s="11">
        <f t="shared" si="4"/>
        <v>1.3864408639999999</v>
      </c>
      <c r="R47" s="14">
        <f>SUMPRODUCT((Q47&lt;=$Q$45:$Q$62)/COUNTIF($Q$45:$Q$62,$Q$45:$Q$62))</f>
        <v>15</v>
      </c>
    </row>
    <row r="48" spans="1:18" ht="15.75" customHeight="1" x14ac:dyDescent="0.3">
      <c r="A48" s="41"/>
      <c r="B48" s="7" t="s">
        <v>7</v>
      </c>
      <c r="C48" s="8">
        <v>151</v>
      </c>
      <c r="D48" s="11">
        <v>0.230399731</v>
      </c>
      <c r="E48" s="11">
        <v>0.36994219699999997</v>
      </c>
      <c r="F48" s="11">
        <v>0.39324424800000002</v>
      </c>
      <c r="G48" s="11">
        <v>0.31242387300000002</v>
      </c>
      <c r="H48" s="11">
        <v>0.71062547099999995</v>
      </c>
      <c r="I48" s="11">
        <v>0.47118612300000001</v>
      </c>
      <c r="J48" s="11">
        <v>0.59602648999999996</v>
      </c>
      <c r="K48" s="11">
        <v>0.28034682100000002</v>
      </c>
      <c r="L48" s="11">
        <v>0.38133094499999998</v>
      </c>
      <c r="M48" s="11">
        <v>0.483443709</v>
      </c>
      <c r="N48" s="11">
        <v>0.21098265899999999</v>
      </c>
      <c r="O48" s="11">
        <v>0.29376257500000003</v>
      </c>
      <c r="P48" s="11">
        <v>0.52416230600000002</v>
      </c>
      <c r="Q48" s="11">
        <f t="shared" si="4"/>
        <v>1.452858996</v>
      </c>
      <c r="R48" s="38">
        <f t="shared" ref="R48:R61" si="5">SUMPRODUCT((Q48&lt;=$Q$45:$Q$62)/COUNTIF($Q$45:$Q$62,$Q$45:$Q$62))</f>
        <v>13</v>
      </c>
    </row>
    <row r="49" spans="1:18" ht="15.75" customHeight="1" x14ac:dyDescent="0.3">
      <c r="A49" s="41"/>
      <c r="B49" s="7" t="s">
        <v>8</v>
      </c>
      <c r="C49" s="8">
        <v>102</v>
      </c>
      <c r="D49" s="11">
        <v>0.120912297</v>
      </c>
      <c r="E49" s="11">
        <v>0.21098265899999999</v>
      </c>
      <c r="F49" s="11">
        <v>0.267375223</v>
      </c>
      <c r="G49" s="11">
        <v>0.65945330300000005</v>
      </c>
      <c r="H49" s="11">
        <v>0.31198191400000003</v>
      </c>
      <c r="I49" s="11">
        <v>0.45358296199999998</v>
      </c>
      <c r="J49" s="11">
        <v>0.54901960800000005</v>
      </c>
      <c r="K49" s="11">
        <v>0.150289017</v>
      </c>
      <c r="L49" s="11">
        <v>0.23598055100000001</v>
      </c>
      <c r="M49" s="11">
        <v>0.41176470599999998</v>
      </c>
      <c r="N49" s="11">
        <v>0.121387283</v>
      </c>
      <c r="O49" s="11">
        <v>0.1875</v>
      </c>
      <c r="P49" s="11">
        <v>0.308412297</v>
      </c>
      <c r="Q49" s="11">
        <f t="shared" si="4"/>
        <v>1.0214584689999999</v>
      </c>
      <c r="R49" s="38">
        <f t="shared" si="5"/>
        <v>16</v>
      </c>
    </row>
    <row r="50" spans="1:18" s="33" customFormat="1" ht="15.75" customHeight="1" x14ac:dyDescent="0.3">
      <c r="A50" s="41"/>
      <c r="B50" s="34" t="s">
        <v>30</v>
      </c>
      <c r="C50" s="37">
        <v>246</v>
      </c>
      <c r="D50" s="11">
        <v>0.19223753906781299</v>
      </c>
      <c r="E50" s="11">
        <v>0.329479768786127</v>
      </c>
      <c r="F50" s="11">
        <v>0.23536925760521901</v>
      </c>
      <c r="G50" s="11">
        <v>0.53078014184397104</v>
      </c>
      <c r="H50" s="11">
        <v>0.52901281085154395</v>
      </c>
      <c r="I50" s="11">
        <v>0.52989573953850599</v>
      </c>
      <c r="J50" s="11">
        <v>0.707317073170731</v>
      </c>
      <c r="K50" s="11">
        <v>0.25144508670520199</v>
      </c>
      <c r="L50" s="11">
        <v>0.37100213219616202</v>
      </c>
      <c r="M50" s="11">
        <v>0.276422764227642</v>
      </c>
      <c r="N50" s="11">
        <v>0.19653179190751399</v>
      </c>
      <c r="O50" s="11">
        <v>0.22972972972972899</v>
      </c>
      <c r="P50" s="11">
        <v>0.42196726879754298</v>
      </c>
      <c r="Q50" s="11">
        <f t="shared" si="4"/>
        <v>1.4226151795886082</v>
      </c>
      <c r="R50" s="38">
        <f t="shared" si="5"/>
        <v>14</v>
      </c>
    </row>
    <row r="51" spans="1:18" s="33" customFormat="1" ht="15.75" customHeight="1" x14ac:dyDescent="0.3">
      <c r="A51" s="41"/>
      <c r="B51" s="34" t="s">
        <v>28</v>
      </c>
      <c r="C51" s="37">
        <v>340</v>
      </c>
      <c r="D51" s="11">
        <v>0.245866264</v>
      </c>
      <c r="E51" s="11">
        <v>0.34971098299999998</v>
      </c>
      <c r="F51" s="11">
        <v>0.205728405</v>
      </c>
      <c r="G51" s="11">
        <v>0.51197957599999999</v>
      </c>
      <c r="H51" s="11">
        <v>0.66088922400000005</v>
      </c>
      <c r="I51" s="11">
        <v>0.58168873499999996</v>
      </c>
      <c r="J51" s="11">
        <v>0.74117647099999995</v>
      </c>
      <c r="K51" s="11">
        <v>0.30057803500000002</v>
      </c>
      <c r="L51" s="11">
        <v>0.427704158</v>
      </c>
      <c r="M51" s="11">
        <v>0.26176470600000001</v>
      </c>
      <c r="N51" s="11">
        <v>0.25722543399999998</v>
      </c>
      <c r="O51" s="11">
        <v>0.25947521899999998</v>
      </c>
      <c r="P51" s="11">
        <v>0.50534148300000004</v>
      </c>
      <c r="Q51" s="11">
        <f t="shared" si="4"/>
        <v>1.60497014</v>
      </c>
      <c r="R51" s="38">
        <f t="shared" si="5"/>
        <v>12</v>
      </c>
    </row>
    <row r="52" spans="1:18" s="33" customFormat="1" ht="15.75" customHeight="1" x14ac:dyDescent="0.3">
      <c r="A52" s="41"/>
      <c r="B52" s="34" t="s">
        <v>31</v>
      </c>
      <c r="C52" s="37">
        <v>520</v>
      </c>
      <c r="D52" s="11">
        <v>0.27701634141862902</v>
      </c>
      <c r="E52" s="11">
        <v>0.41329479768786098</v>
      </c>
      <c r="F52" s="11">
        <v>0.17756694961275901</v>
      </c>
      <c r="G52" s="11">
        <v>0.55765056972327698</v>
      </c>
      <c r="H52" s="11">
        <v>0.70308967596081295</v>
      </c>
      <c r="I52" s="11">
        <v>0.62616160722780001</v>
      </c>
      <c r="J52" s="11">
        <v>0.69615384615384601</v>
      </c>
      <c r="K52" s="11">
        <v>0.33236994219653099</v>
      </c>
      <c r="L52" s="11">
        <v>0.449927587921232</v>
      </c>
      <c r="M52" s="11">
        <v>0.19423076923076901</v>
      </c>
      <c r="N52" s="11">
        <v>0.29190751445086699</v>
      </c>
      <c r="O52" s="11">
        <v>0.23325635103926001</v>
      </c>
      <c r="P52" s="11">
        <v>0.51027269245788998</v>
      </c>
      <c r="Q52" s="11">
        <f t="shared" si="4"/>
        <v>1.7664003342555219</v>
      </c>
      <c r="R52" s="38">
        <f t="shared" si="5"/>
        <v>10</v>
      </c>
    </row>
    <row r="53" spans="1:18" ht="15.75" customHeight="1" x14ac:dyDescent="0.3">
      <c r="A53" s="41"/>
      <c r="B53" s="7" t="s">
        <v>9</v>
      </c>
      <c r="C53" s="8">
        <v>189</v>
      </c>
      <c r="D53" s="11">
        <v>0.31520341600000001</v>
      </c>
      <c r="E53" s="11">
        <v>0.54046242799999999</v>
      </c>
      <c r="F53" s="11">
        <v>0.46966747800000003</v>
      </c>
      <c r="G53" s="11">
        <v>0.61869031399999996</v>
      </c>
      <c r="H53" s="11">
        <v>0.74755086699999995</v>
      </c>
      <c r="I53" s="11">
        <v>0.680075349</v>
      </c>
      <c r="J53" s="11">
        <v>0.76190476200000001</v>
      </c>
      <c r="K53" s="11">
        <v>0.42485549099999997</v>
      </c>
      <c r="L53" s="11">
        <v>0.54551780100000002</v>
      </c>
      <c r="M53" s="11">
        <v>0.55555555599999995</v>
      </c>
      <c r="N53" s="11">
        <v>0.30346820800000002</v>
      </c>
      <c r="O53" s="11">
        <v>0.39252336399999999</v>
      </c>
      <c r="P53" s="11">
        <v>0.70772678</v>
      </c>
      <c r="Q53" s="11">
        <f t="shared" si="4"/>
        <v>2.0812589940000001</v>
      </c>
      <c r="R53" s="38">
        <f t="shared" si="5"/>
        <v>6</v>
      </c>
    </row>
    <row r="54" spans="1:18" ht="15.75" customHeight="1" x14ac:dyDescent="0.3">
      <c r="A54" s="41"/>
      <c r="B54" s="7" t="s">
        <v>10</v>
      </c>
      <c r="C54" s="8">
        <v>144</v>
      </c>
      <c r="D54" s="11">
        <v>8.5249866999999993E-2</v>
      </c>
      <c r="E54" s="11">
        <v>0.150289017</v>
      </c>
      <c r="F54" s="11">
        <v>0.14280080000000001</v>
      </c>
      <c r="G54" s="11">
        <v>0.65241379300000002</v>
      </c>
      <c r="H54" s="11">
        <v>0.25169555399999999</v>
      </c>
      <c r="I54" s="11">
        <v>0.40522789999999997</v>
      </c>
      <c r="J54" s="11">
        <v>0.47222222200000002</v>
      </c>
      <c r="K54" s="11">
        <v>0.101156069</v>
      </c>
      <c r="L54" s="11">
        <v>0.16661999399999999</v>
      </c>
      <c r="M54" s="11">
        <v>0.20138888899999999</v>
      </c>
      <c r="N54" s="11">
        <v>8.3815028999999999E-2</v>
      </c>
      <c r="O54" s="11">
        <v>0.118367347</v>
      </c>
      <c r="P54" s="11">
        <v>0.20361721399999999</v>
      </c>
      <c r="Q54" s="11">
        <f t="shared" si="4"/>
        <v>0.80738677799999992</v>
      </c>
      <c r="R54" s="38">
        <f t="shared" si="5"/>
        <v>18</v>
      </c>
    </row>
    <row r="55" spans="1:18" ht="15.75" customHeight="1" x14ac:dyDescent="0.3">
      <c r="A55" s="41"/>
      <c r="B55" s="7" t="s">
        <v>29</v>
      </c>
      <c r="C55" s="8">
        <v>155</v>
      </c>
      <c r="D55" s="11">
        <v>0.25670022300000001</v>
      </c>
      <c r="E55" s="11">
        <v>0.50867052000000001</v>
      </c>
      <c r="F55" s="11">
        <v>0.45978930800000001</v>
      </c>
      <c r="G55" s="11">
        <v>0.54834254100000002</v>
      </c>
      <c r="H55" s="11">
        <v>0.79050489800000001</v>
      </c>
      <c r="I55" s="11">
        <v>0.65838246099999997</v>
      </c>
      <c r="J55" s="11">
        <v>0.69032258099999999</v>
      </c>
      <c r="K55" s="11">
        <v>0.315028902</v>
      </c>
      <c r="L55" s="11">
        <v>0.43262792799999999</v>
      </c>
      <c r="M55" s="11">
        <v>0.54193548400000002</v>
      </c>
      <c r="N55" s="11">
        <v>0.242774566</v>
      </c>
      <c r="O55" s="11">
        <v>0.335329341</v>
      </c>
      <c r="P55" s="11">
        <v>0.59202956399999995</v>
      </c>
      <c r="Q55" s="11">
        <f t="shared" si="4"/>
        <v>1.8563811320000001</v>
      </c>
      <c r="R55" s="38">
        <f t="shared" si="5"/>
        <v>8</v>
      </c>
    </row>
    <row r="56" spans="1:18" ht="15.75" customHeight="1" x14ac:dyDescent="0.3">
      <c r="A56" s="41"/>
      <c r="B56" s="7" t="s">
        <v>11</v>
      </c>
      <c r="C56" s="8">
        <v>214</v>
      </c>
      <c r="D56" s="11">
        <v>0.443482616</v>
      </c>
      <c r="E56" s="11">
        <v>0.64739884400000003</v>
      </c>
      <c r="F56" s="11">
        <v>0.63768016000000005</v>
      </c>
      <c r="G56" s="11">
        <v>0.67537942699999998</v>
      </c>
      <c r="H56" s="11">
        <v>0.766390354</v>
      </c>
      <c r="I56" s="11">
        <v>0.71944720299999998</v>
      </c>
      <c r="J56" s="11">
        <v>0.78504672900000005</v>
      </c>
      <c r="K56" s="11">
        <v>0.55491329499999997</v>
      </c>
      <c r="L56" s="11">
        <v>0.65021770700000003</v>
      </c>
      <c r="M56" s="11">
        <v>0.72429906499999996</v>
      </c>
      <c r="N56" s="11">
        <v>0.44797687899999999</v>
      </c>
      <c r="O56" s="11">
        <v>0.553571429</v>
      </c>
      <c r="P56" s="11">
        <v>0.99705404500000006</v>
      </c>
      <c r="Q56" s="11">
        <f t="shared" si="4"/>
        <v>2.4605463699999999</v>
      </c>
      <c r="R56" s="38">
        <f t="shared" si="5"/>
        <v>3</v>
      </c>
    </row>
    <row r="57" spans="1:18" ht="15.75" customHeight="1" x14ac:dyDescent="0.3">
      <c r="A57" s="41"/>
      <c r="B57" s="7" t="s">
        <v>18</v>
      </c>
      <c r="C57" s="8">
        <v>279</v>
      </c>
      <c r="D57" s="11">
        <v>0.46632297900000003</v>
      </c>
      <c r="E57" s="11">
        <v>0.72832369900000005</v>
      </c>
      <c r="F57" s="11">
        <v>0.61071151599999995</v>
      </c>
      <c r="G57" s="11">
        <v>0.73248407599999998</v>
      </c>
      <c r="H57" s="11">
        <v>0.58176337600000005</v>
      </c>
      <c r="I57" s="11">
        <v>0.65278818100000002</v>
      </c>
      <c r="J57" s="11">
        <v>0.64874551999999996</v>
      </c>
      <c r="K57" s="11">
        <v>0.60115606899999996</v>
      </c>
      <c r="L57" s="11">
        <v>0.62404482100000003</v>
      </c>
      <c r="M57" s="11">
        <v>0.57347670299999998</v>
      </c>
      <c r="N57" s="11">
        <v>0.46242774599999997</v>
      </c>
      <c r="O57" s="11">
        <v>0.51200000000000001</v>
      </c>
      <c r="P57" s="11">
        <v>0.97832297899999998</v>
      </c>
      <c r="Q57" s="11">
        <f t="shared" si="4"/>
        <v>2.4714796799999998</v>
      </c>
      <c r="R57" s="38">
        <f t="shared" si="5"/>
        <v>1</v>
      </c>
    </row>
    <row r="58" spans="1:18" ht="15.75" customHeight="1" x14ac:dyDescent="0.3">
      <c r="A58" s="41"/>
      <c r="B58" s="7" t="s">
        <v>34</v>
      </c>
      <c r="C58" s="8">
        <v>275</v>
      </c>
      <c r="D58" s="11">
        <v>0.45733297620892399</v>
      </c>
      <c r="E58" s="11">
        <v>0.71676300578034602</v>
      </c>
      <c r="F58" s="11">
        <v>0.60324994021462597</v>
      </c>
      <c r="G58" s="11">
        <v>0.73339399454049103</v>
      </c>
      <c r="H58" s="11">
        <v>0.58779201205727205</v>
      </c>
      <c r="I58" s="11">
        <v>0.65656921316924</v>
      </c>
      <c r="J58" s="11">
        <v>0.66545454545454497</v>
      </c>
      <c r="K58" s="11">
        <v>0.61271676300578004</v>
      </c>
      <c r="L58" s="11">
        <v>0.63799766481935205</v>
      </c>
      <c r="M58" s="11">
        <v>0.56363636363636305</v>
      </c>
      <c r="N58" s="11">
        <v>0.44797687861271601</v>
      </c>
      <c r="O58" s="11">
        <v>0.49919484702093397</v>
      </c>
      <c r="P58" s="11">
        <v>0.95652782322985797</v>
      </c>
      <c r="Q58" s="11">
        <f t="shared" si="4"/>
        <v>2.4686628599778619</v>
      </c>
      <c r="R58" s="38">
        <f t="shared" si="5"/>
        <v>2</v>
      </c>
    </row>
    <row r="59" spans="1:18" ht="15.75" customHeight="1" x14ac:dyDescent="0.3">
      <c r="A59" s="41"/>
      <c r="B59" s="7" t="s">
        <v>33</v>
      </c>
      <c r="C59" s="8">
        <v>479</v>
      </c>
      <c r="D59" s="11">
        <v>0.45394709799999999</v>
      </c>
      <c r="E59" s="11">
        <v>0.69653179200000004</v>
      </c>
      <c r="F59" s="11">
        <v>0.32149518799999999</v>
      </c>
      <c r="G59" s="11">
        <v>0.54227472799999998</v>
      </c>
      <c r="H59" s="11">
        <v>0.83873398600000004</v>
      </c>
      <c r="I59" s="11">
        <v>0.674406587</v>
      </c>
      <c r="J59" s="11">
        <v>0.53653444699999997</v>
      </c>
      <c r="K59" s="11">
        <v>0.55202312099999995</v>
      </c>
      <c r="L59" s="11">
        <v>0.54416859299999998</v>
      </c>
      <c r="M59" s="11">
        <v>0.323590814</v>
      </c>
      <c r="N59" s="11">
        <v>0.44797687899999999</v>
      </c>
      <c r="O59" s="11">
        <v>0.37575757599999998</v>
      </c>
      <c r="P59" s="11">
        <v>0.82970467299999995</v>
      </c>
      <c r="Q59" s="11">
        <f t="shared" si="4"/>
        <v>2.3690540699999998</v>
      </c>
      <c r="R59" s="38">
        <f t="shared" si="5"/>
        <v>5</v>
      </c>
    </row>
    <row r="60" spans="1:18" ht="15.75" customHeight="1" x14ac:dyDescent="0.3">
      <c r="A60" s="41"/>
      <c r="B60" s="7" t="s">
        <v>32</v>
      </c>
      <c r="C60" s="14">
        <v>475</v>
      </c>
      <c r="D60" s="11">
        <v>0.45915183097219597</v>
      </c>
      <c r="E60" s="11">
        <v>0.71676300578034602</v>
      </c>
      <c r="F60" s="11">
        <v>0.32620117344747501</v>
      </c>
      <c r="G60" s="11">
        <v>0.53475440222428094</v>
      </c>
      <c r="H60" s="11">
        <v>0.84702336096458097</v>
      </c>
      <c r="I60" s="11">
        <v>0.67301520864139197</v>
      </c>
      <c r="J60" s="11">
        <v>0.549473684210526</v>
      </c>
      <c r="K60" s="11">
        <v>0.580924855491329</v>
      </c>
      <c r="L60" s="11">
        <v>0.56476173559190601</v>
      </c>
      <c r="M60" s="11">
        <v>0.328421052631578</v>
      </c>
      <c r="N60" s="11">
        <v>0.450867052023121</v>
      </c>
      <c r="O60" s="11">
        <v>0.38002436053593103</v>
      </c>
      <c r="P60" s="11">
        <v>0.83917619150812806</v>
      </c>
      <c r="Q60" s="11">
        <f t="shared" si="4"/>
        <v>2.41369178098584</v>
      </c>
      <c r="R60" s="38">
        <f t="shared" si="5"/>
        <v>4</v>
      </c>
    </row>
    <row r="61" spans="1:18" s="33" customFormat="1" ht="15.75" customHeight="1" x14ac:dyDescent="0.3">
      <c r="A61" s="41"/>
      <c r="B61" s="34" t="s">
        <v>40</v>
      </c>
      <c r="C61" s="36">
        <v>196</v>
      </c>
      <c r="D61" s="19">
        <v>0.32231629481103558</v>
      </c>
      <c r="E61" s="19">
        <v>0.56175298804780871</v>
      </c>
      <c r="F61" s="11">
        <v>0.49201459540859233</v>
      </c>
      <c r="G61" s="39">
        <v>0.55542986425339369</v>
      </c>
      <c r="H61" s="39">
        <v>0.6837349397590361</v>
      </c>
      <c r="I61" s="39">
        <v>0.61625222496609589</v>
      </c>
      <c r="J61" s="18">
        <v>0.49489795918367352</v>
      </c>
      <c r="K61" s="19">
        <v>0.46613545816733071</v>
      </c>
      <c r="L61" s="19">
        <v>0.48008629624146032</v>
      </c>
      <c r="M61" s="19">
        <v>0.38775510204081631</v>
      </c>
      <c r="N61" s="11">
        <v>0.30278884462151401</v>
      </c>
      <c r="O61" s="39">
        <v>0.34004474272930652</v>
      </c>
      <c r="P61" s="39">
        <v>0.66236103754034215</v>
      </c>
      <c r="Q61" s="11">
        <f t="shared" si="4"/>
        <v>1.9804078040664006</v>
      </c>
      <c r="R61" s="38">
        <f t="shared" si="5"/>
        <v>7</v>
      </c>
    </row>
    <row r="62" spans="1:18" ht="15.75" customHeight="1" thickBot="1" x14ac:dyDescent="0.35">
      <c r="A62" s="42"/>
      <c r="B62" s="9" t="s">
        <v>41</v>
      </c>
      <c r="C62" s="27">
        <v>141</v>
      </c>
      <c r="D62" s="22">
        <v>0.26696063259354758</v>
      </c>
      <c r="E62" s="22">
        <v>0.4541832669322709</v>
      </c>
      <c r="F62" s="12">
        <v>0.38028524654514179</v>
      </c>
      <c r="G62" s="26">
        <v>0.57280883367839885</v>
      </c>
      <c r="H62" s="26">
        <v>0.66967871485943775</v>
      </c>
      <c r="I62" s="26">
        <v>0.61935279413100541</v>
      </c>
      <c r="J62" s="23">
        <v>0.70921985815602839</v>
      </c>
      <c r="K62" s="22">
        <v>0.35059760956175301</v>
      </c>
      <c r="L62" s="22">
        <v>0.46923323024421459</v>
      </c>
      <c r="M62" s="22">
        <v>0.48226950354609932</v>
      </c>
      <c r="N62" s="12">
        <v>0.27091633466135462</v>
      </c>
      <c r="O62" s="26">
        <v>0.34693877551020402</v>
      </c>
      <c r="P62" s="26">
        <v>0.61389940810375165</v>
      </c>
      <c r="Q62" s="11">
        <f t="shared" si="4"/>
        <v>1.8097299239010385</v>
      </c>
      <c r="R62" s="28">
        <f>SUMPRODUCT((Q62&lt;=$Q$45:$Q$62)/COUNTIF($Q$45:$Q$62,$Q$45:$Q$62))</f>
        <v>9</v>
      </c>
    </row>
    <row r="63" spans="1:18" ht="15" thickBot="1" x14ac:dyDescent="0.35">
      <c r="Q63" s="15"/>
      <c r="R63" s="15"/>
    </row>
    <row r="64" spans="1:18" ht="49.5" customHeight="1" thickBot="1" x14ac:dyDescent="0.35">
      <c r="A64" s="5" t="s">
        <v>12</v>
      </c>
      <c r="B64" s="5" t="s">
        <v>13</v>
      </c>
      <c r="C64" s="3" t="s">
        <v>14</v>
      </c>
      <c r="D64" s="3" t="s">
        <v>19</v>
      </c>
      <c r="E64" s="3" t="s">
        <v>20</v>
      </c>
      <c r="F64" s="3" t="s">
        <v>21</v>
      </c>
      <c r="G64" s="3" t="s">
        <v>22</v>
      </c>
      <c r="H64" s="3" t="s">
        <v>23</v>
      </c>
      <c r="I64" s="3" t="s">
        <v>24</v>
      </c>
      <c r="J64" s="3" t="s">
        <v>25</v>
      </c>
      <c r="K64" s="3" t="s">
        <v>26</v>
      </c>
      <c r="L64" s="3" t="s">
        <v>27</v>
      </c>
      <c r="M64" s="3" t="s">
        <v>36</v>
      </c>
      <c r="N64" s="3" t="s">
        <v>37</v>
      </c>
      <c r="O64" s="3" t="s">
        <v>38</v>
      </c>
      <c r="P64" s="6" t="s">
        <v>39</v>
      </c>
      <c r="Q64" s="16" t="s">
        <v>35</v>
      </c>
      <c r="R64" s="6" t="s">
        <v>15</v>
      </c>
    </row>
    <row r="65" spans="1:18" ht="15.75" customHeight="1" x14ac:dyDescent="0.3">
      <c r="A65" s="40" t="s">
        <v>3</v>
      </c>
      <c r="B65" s="7" t="s">
        <v>4</v>
      </c>
      <c r="C65" s="8">
        <v>207</v>
      </c>
      <c r="D65" s="11">
        <v>0.32553475346530503</v>
      </c>
      <c r="E65" s="11">
        <v>0.53351206434316301</v>
      </c>
      <c r="F65" s="11">
        <v>0.52883180156537402</v>
      </c>
      <c r="G65" s="11">
        <v>0.51672131147540901</v>
      </c>
      <c r="H65" s="11">
        <v>0.79930555555555505</v>
      </c>
      <c r="I65" s="11">
        <v>0.64266493208844599</v>
      </c>
      <c r="J65" s="11">
        <v>0.67632850241545805</v>
      </c>
      <c r="K65" s="11">
        <v>0.41018766756032099</v>
      </c>
      <c r="L65" s="11">
        <v>0.51066264557580598</v>
      </c>
      <c r="M65" s="11">
        <v>0.57004830917874305</v>
      </c>
      <c r="N65" s="11">
        <v>0.31635388739946302</v>
      </c>
      <c r="O65" s="11">
        <v>0.40689655172413702</v>
      </c>
      <c r="P65" s="11">
        <v>0.73243130518944299</v>
      </c>
      <c r="Q65" s="11">
        <f t="shared" ref="Q65:Q82" si="6">SUM(D65:E65,I65,L65)</f>
        <v>2.0123743954727202</v>
      </c>
      <c r="R65" s="20">
        <f>SUMPRODUCT((Q65&lt;=$Q$65:$Q$82)/COUNTIF($Q$65:$Q$82,$Q$65:$Q$82))</f>
        <v>4</v>
      </c>
    </row>
    <row r="66" spans="1:18" ht="15.75" customHeight="1" x14ac:dyDescent="0.3">
      <c r="A66" s="41"/>
      <c r="B66" s="7" t="s">
        <v>5</v>
      </c>
      <c r="C66" s="8">
        <v>54</v>
      </c>
      <c r="D66" s="11">
        <v>8.8674188000000001E-2</v>
      </c>
      <c r="E66" s="11">
        <v>0.14477211800000001</v>
      </c>
      <c r="F66" s="11">
        <v>0.33386521400000002</v>
      </c>
      <c r="G66" s="11">
        <v>0.49087893900000001</v>
      </c>
      <c r="H66" s="11">
        <v>0.353472222</v>
      </c>
      <c r="I66" s="11">
        <v>0.41654780000000002</v>
      </c>
      <c r="J66" s="11">
        <v>0.64814814799999998</v>
      </c>
      <c r="K66" s="11">
        <v>9.6514744999999999E-2</v>
      </c>
      <c r="L66" s="11">
        <v>0.168011201</v>
      </c>
      <c r="M66" s="11">
        <v>0.592592593</v>
      </c>
      <c r="N66" s="11">
        <v>8.5790884999999997E-2</v>
      </c>
      <c r="O66" s="11">
        <v>0.14988290400000001</v>
      </c>
      <c r="P66" s="11">
        <v>0.238557092</v>
      </c>
      <c r="Q66" s="11">
        <f t="shared" si="6"/>
        <v>0.81800530700000007</v>
      </c>
      <c r="R66" s="14">
        <f>SUMPRODUCT((Q66&lt;=$Q$65:$Q$82)/COUNTIF($Q$65:$Q$82,$Q$65:$Q$82))</f>
        <v>18</v>
      </c>
    </row>
    <row r="67" spans="1:18" ht="15.75" customHeight="1" x14ac:dyDescent="0.3">
      <c r="A67" s="41"/>
      <c r="B67" s="7" t="s">
        <v>6</v>
      </c>
      <c r="C67" s="8">
        <v>69</v>
      </c>
      <c r="D67" s="11">
        <v>0.118571053</v>
      </c>
      <c r="E67" s="11">
        <v>0.18766756000000001</v>
      </c>
      <c r="F67" s="11">
        <v>0.29873413300000001</v>
      </c>
      <c r="G67" s="11">
        <v>0.301903898</v>
      </c>
      <c r="H67" s="11">
        <v>0.68055555599999995</v>
      </c>
      <c r="I67" s="11">
        <v>0.45327957699999999</v>
      </c>
      <c r="J67" s="11">
        <v>0.73913043499999997</v>
      </c>
      <c r="K67" s="11">
        <v>0.15013404799999999</v>
      </c>
      <c r="L67" s="11">
        <v>0.24957399399999999</v>
      </c>
      <c r="M67" s="11">
        <v>0.68115941999999996</v>
      </c>
      <c r="N67" s="11">
        <v>0.12600536200000001</v>
      </c>
      <c r="O67" s="11">
        <v>0.212669683</v>
      </c>
      <c r="P67" s="11">
        <v>0.33124073599999998</v>
      </c>
      <c r="Q67" s="11">
        <f t="shared" si="6"/>
        <v>1.009092184</v>
      </c>
      <c r="R67" s="14">
        <f>SUMPRODUCT((Q67&lt;=$Q$65:$Q$82)/COUNTIF($Q$65:$Q$82,$Q$65:$Q$82))</f>
        <v>16</v>
      </c>
    </row>
    <row r="68" spans="1:18" ht="15.75" customHeight="1" x14ac:dyDescent="0.3">
      <c r="A68" s="41"/>
      <c r="B68" s="7" t="s">
        <v>7</v>
      </c>
      <c r="C68" s="8">
        <v>143</v>
      </c>
      <c r="D68" s="11">
        <v>0.150107199</v>
      </c>
      <c r="E68" s="11">
        <v>0.27077748000000001</v>
      </c>
      <c r="F68" s="11">
        <v>0.30409813099999999</v>
      </c>
      <c r="G68" s="11">
        <v>0.27317372600000001</v>
      </c>
      <c r="H68" s="11">
        <v>0.59166666700000003</v>
      </c>
      <c r="I68" s="11">
        <v>0.40202958599999999</v>
      </c>
      <c r="J68" s="11">
        <v>0.42657342700000001</v>
      </c>
      <c r="K68" s="11">
        <v>0.174262735</v>
      </c>
      <c r="L68" s="11">
        <v>0.24744133800000001</v>
      </c>
      <c r="M68" s="11">
        <v>0.33566433600000001</v>
      </c>
      <c r="N68" s="11">
        <v>0.12868632699999999</v>
      </c>
      <c r="O68" s="11">
        <v>0.186046512</v>
      </c>
      <c r="P68" s="11">
        <v>0.33615371100000002</v>
      </c>
      <c r="Q68" s="11">
        <f t="shared" si="6"/>
        <v>1.0703556030000001</v>
      </c>
      <c r="R68" s="14">
        <f>SUMPRODUCT((Q68&lt;=$Q$65:$Q$82)/COUNTIF($Q$65:$Q$82,$Q$65:$Q$82))</f>
        <v>15</v>
      </c>
    </row>
    <row r="69" spans="1:18" ht="15.75" customHeight="1" x14ac:dyDescent="0.3">
      <c r="A69" s="41"/>
      <c r="B69" s="7" t="s">
        <v>8</v>
      </c>
      <c r="C69" s="8">
        <v>125</v>
      </c>
      <c r="D69" s="11">
        <v>0.134532859</v>
      </c>
      <c r="E69" s="11">
        <v>0.23056300299999999</v>
      </c>
      <c r="F69" s="11">
        <v>0.28022410399999997</v>
      </c>
      <c r="G69" s="11">
        <v>0.61592920399999995</v>
      </c>
      <c r="H69" s="11">
        <v>0.35138888899999998</v>
      </c>
      <c r="I69" s="11">
        <v>0.46522110700000002</v>
      </c>
      <c r="J69" s="11">
        <v>0.624</v>
      </c>
      <c r="K69" s="11">
        <v>0.18230563</v>
      </c>
      <c r="L69" s="11">
        <v>0.28217268699999998</v>
      </c>
      <c r="M69" s="11">
        <v>0.44</v>
      </c>
      <c r="N69" s="11">
        <v>0.14745308300000001</v>
      </c>
      <c r="O69" s="11">
        <v>0.22088353399999999</v>
      </c>
      <c r="P69" s="11">
        <v>0.355416393</v>
      </c>
      <c r="Q69" s="11">
        <f t="shared" si="6"/>
        <v>1.1124896560000002</v>
      </c>
      <c r="R69" s="14">
        <f>SUMPRODUCT((Q69&lt;=$Q$65:$Q$82)/COUNTIF($Q$65:$Q$82,$Q$65:$Q$82))</f>
        <v>14</v>
      </c>
    </row>
    <row r="70" spans="1:18" ht="15.6" customHeight="1" x14ac:dyDescent="0.3">
      <c r="A70" s="41"/>
      <c r="B70" s="7" t="s">
        <v>30</v>
      </c>
      <c r="C70" s="8">
        <v>350</v>
      </c>
      <c r="D70" s="11">
        <v>0.21558786498145699</v>
      </c>
      <c r="E70" s="11">
        <v>0.329758713136729</v>
      </c>
      <c r="F70" s="11">
        <v>0.20190087654236499</v>
      </c>
      <c r="G70" s="11">
        <v>0.53306420607458604</v>
      </c>
      <c r="H70" s="11">
        <v>0.56805555555555498</v>
      </c>
      <c r="I70" s="11">
        <v>0.550281822095261</v>
      </c>
      <c r="J70" s="11">
        <v>0.66</v>
      </c>
      <c r="K70" s="11">
        <v>0.26809651474530799</v>
      </c>
      <c r="L70" s="11">
        <v>0.38130452365821199</v>
      </c>
      <c r="M70" s="11">
        <v>0.22857142857142801</v>
      </c>
      <c r="N70" s="11">
        <v>0.21447721179624599</v>
      </c>
      <c r="O70" s="11">
        <v>0.22130013831258599</v>
      </c>
      <c r="P70" s="11">
        <v>0.43688800329404298</v>
      </c>
      <c r="Q70" s="11">
        <f t="shared" si="6"/>
        <v>1.4769329238716589</v>
      </c>
      <c r="R70" s="38">
        <f t="shared" ref="R70:R81" si="7">SUMPRODUCT((Q70&lt;=$Q$65:$Q$82)/COUNTIF($Q$65:$Q$82,$Q$65:$Q$82))</f>
        <v>12</v>
      </c>
    </row>
    <row r="71" spans="1:18" ht="15.75" customHeight="1" x14ac:dyDescent="0.3">
      <c r="A71" s="41"/>
      <c r="B71" s="7" t="s">
        <v>28</v>
      </c>
      <c r="C71" s="4">
        <v>206</v>
      </c>
      <c r="D71" s="11">
        <v>0.17268244399999999</v>
      </c>
      <c r="E71" s="11">
        <v>0.27345844499999999</v>
      </c>
      <c r="F71" s="11">
        <v>0.238684439</v>
      </c>
      <c r="G71" s="11">
        <v>0.56997971599999997</v>
      </c>
      <c r="H71" s="11">
        <v>0.55000000000000004</v>
      </c>
      <c r="I71" s="11">
        <v>0.55990074499999998</v>
      </c>
      <c r="J71" s="11">
        <v>0.67961165000000001</v>
      </c>
      <c r="K71" s="11">
        <v>0.21715817700000001</v>
      </c>
      <c r="L71" s="11">
        <v>0.32914405099999999</v>
      </c>
      <c r="M71" s="11">
        <v>0.33009708700000001</v>
      </c>
      <c r="N71" s="11">
        <v>0.18230563</v>
      </c>
      <c r="O71" s="11">
        <v>0.23488773700000001</v>
      </c>
      <c r="P71" s="11">
        <v>0.407570182</v>
      </c>
      <c r="Q71" s="11">
        <f t="shared" si="6"/>
        <v>1.3351856849999999</v>
      </c>
      <c r="R71" s="38">
        <f t="shared" si="7"/>
        <v>13</v>
      </c>
    </row>
    <row r="72" spans="1:18" ht="15.75" customHeight="1" x14ac:dyDescent="0.3">
      <c r="A72" s="41"/>
      <c r="B72" s="7" t="s">
        <v>31</v>
      </c>
      <c r="C72" s="8">
        <v>546</v>
      </c>
      <c r="D72" s="11">
        <v>0.234667435647268</v>
      </c>
      <c r="E72" s="11">
        <v>0.36729222520107202</v>
      </c>
      <c r="F72" s="11">
        <v>0.14572594725994001</v>
      </c>
      <c r="G72" s="11">
        <v>0.50867750439367299</v>
      </c>
      <c r="H72" s="11">
        <v>0.70138888888888795</v>
      </c>
      <c r="I72" s="11">
        <v>0.59731126693663705</v>
      </c>
      <c r="J72" s="11">
        <v>0.65750915750915695</v>
      </c>
      <c r="K72" s="11">
        <v>0.27345844504021399</v>
      </c>
      <c r="L72" s="11">
        <v>0.38626786006255298</v>
      </c>
      <c r="M72" s="11">
        <v>0.15384615384615299</v>
      </c>
      <c r="N72" s="11">
        <v>0.22520107238605899</v>
      </c>
      <c r="O72" s="11">
        <v>0.18280739934711601</v>
      </c>
      <c r="P72" s="11">
        <v>0.41747483499438498</v>
      </c>
      <c r="Q72" s="11">
        <f t="shared" si="6"/>
        <v>1.58553878784753</v>
      </c>
      <c r="R72" s="38">
        <f t="shared" si="7"/>
        <v>11</v>
      </c>
    </row>
    <row r="73" spans="1:18" s="33" customFormat="1" ht="15.75" customHeight="1" x14ac:dyDescent="0.3">
      <c r="A73" s="41"/>
      <c r="B73" s="34" t="s">
        <v>9</v>
      </c>
      <c r="C73" s="37">
        <v>144</v>
      </c>
      <c r="D73" s="11">
        <v>0.22240918000000001</v>
      </c>
      <c r="E73" s="11">
        <v>0.37801608599999997</v>
      </c>
      <c r="F73" s="11">
        <v>0.41934913400000001</v>
      </c>
      <c r="G73" s="11">
        <v>0.60985144599999996</v>
      </c>
      <c r="H73" s="11">
        <v>0.59097222199999999</v>
      </c>
      <c r="I73" s="11">
        <v>0.60033762499999999</v>
      </c>
      <c r="J73" s="11">
        <v>0.79166666699999999</v>
      </c>
      <c r="K73" s="11">
        <v>0.31099195699999999</v>
      </c>
      <c r="L73" s="11">
        <v>0.44656063200000001</v>
      </c>
      <c r="M73" s="11">
        <v>0.64583333300000001</v>
      </c>
      <c r="N73" s="11">
        <v>0.24932975900000001</v>
      </c>
      <c r="O73" s="11">
        <v>0.35976789199999998</v>
      </c>
      <c r="P73" s="11">
        <v>0.58217707200000002</v>
      </c>
      <c r="Q73" s="11">
        <f t="shared" si="6"/>
        <v>1.6473235230000001</v>
      </c>
      <c r="R73" s="38">
        <f t="shared" si="7"/>
        <v>9</v>
      </c>
    </row>
    <row r="74" spans="1:18" ht="15.75" customHeight="1" x14ac:dyDescent="0.3">
      <c r="A74" s="41"/>
      <c r="B74" s="7" t="s">
        <v>10</v>
      </c>
      <c r="C74" s="8">
        <v>185</v>
      </c>
      <c r="D74" s="11">
        <v>9.7006128999999996E-2</v>
      </c>
      <c r="E74" s="11">
        <v>0.163538874</v>
      </c>
      <c r="F74" s="11">
        <v>0.14371809799999999</v>
      </c>
      <c r="G74" s="11">
        <v>0.58942897599999999</v>
      </c>
      <c r="H74" s="11">
        <v>0.289583333</v>
      </c>
      <c r="I74" s="11">
        <v>0.41314501999999997</v>
      </c>
      <c r="J74" s="11">
        <v>0.53513513499999998</v>
      </c>
      <c r="K74" s="11">
        <v>0.123324397</v>
      </c>
      <c r="L74" s="11">
        <v>0.20045337499999999</v>
      </c>
      <c r="M74" s="11">
        <v>0.22162162199999999</v>
      </c>
      <c r="N74" s="11">
        <v>0.10991957099999999</v>
      </c>
      <c r="O74" s="11">
        <v>0.14695340500000001</v>
      </c>
      <c r="P74" s="11">
        <v>0.24395953400000001</v>
      </c>
      <c r="Q74" s="11">
        <f t="shared" si="6"/>
        <v>0.87414339799999996</v>
      </c>
      <c r="R74" s="38">
        <f t="shared" si="7"/>
        <v>17</v>
      </c>
    </row>
    <row r="75" spans="1:18" ht="15.75" customHeight="1" x14ac:dyDescent="0.3">
      <c r="A75" s="41"/>
      <c r="B75" s="7" t="s">
        <v>29</v>
      </c>
      <c r="C75" s="8">
        <v>182</v>
      </c>
      <c r="D75" s="11">
        <v>0.21867867999999999</v>
      </c>
      <c r="E75" s="11">
        <v>0.47453083099999999</v>
      </c>
      <c r="F75" s="11">
        <v>0.366695624</v>
      </c>
      <c r="G75" s="11">
        <v>0.46980224500000001</v>
      </c>
      <c r="H75" s="11">
        <v>0.80208333300000001</v>
      </c>
      <c r="I75" s="11">
        <v>0.61385710900000001</v>
      </c>
      <c r="J75" s="11">
        <v>0.48901098900000001</v>
      </c>
      <c r="K75" s="11">
        <v>0.22252010699999999</v>
      </c>
      <c r="L75" s="11">
        <v>0.30586091999999998</v>
      </c>
      <c r="M75" s="11">
        <v>0.36263736299999999</v>
      </c>
      <c r="N75" s="11">
        <v>0.17694370000000001</v>
      </c>
      <c r="O75" s="11">
        <v>0.237837838</v>
      </c>
      <c r="P75" s="11">
        <v>0.45651651799999998</v>
      </c>
      <c r="Q75" s="11">
        <f t="shared" si="6"/>
        <v>1.61292754</v>
      </c>
      <c r="R75" s="38">
        <f t="shared" si="7"/>
        <v>10</v>
      </c>
    </row>
    <row r="76" spans="1:18" ht="15.75" customHeight="1" x14ac:dyDescent="0.3">
      <c r="A76" s="41"/>
      <c r="B76" s="7" t="s">
        <v>11</v>
      </c>
      <c r="C76" s="8">
        <v>231</v>
      </c>
      <c r="D76" s="11">
        <v>0.358345786</v>
      </c>
      <c r="E76" s="11">
        <v>0.55764075099999999</v>
      </c>
      <c r="F76" s="11">
        <v>0.571786566</v>
      </c>
      <c r="G76" s="11">
        <v>0.63235294099999995</v>
      </c>
      <c r="H76" s="11">
        <v>0.68958333299999997</v>
      </c>
      <c r="I76" s="11">
        <v>0.66034842999999999</v>
      </c>
      <c r="J76" s="11">
        <v>0.67532467500000004</v>
      </c>
      <c r="K76" s="11">
        <v>0.47184986600000001</v>
      </c>
      <c r="L76" s="11">
        <v>0.555542066</v>
      </c>
      <c r="M76" s="11">
        <v>0.56277056299999995</v>
      </c>
      <c r="N76" s="11">
        <v>0.34852546899999998</v>
      </c>
      <c r="O76" s="11">
        <v>0.43046357600000001</v>
      </c>
      <c r="P76" s="11">
        <v>0.78880936199999996</v>
      </c>
      <c r="Q76" s="11">
        <f t="shared" si="6"/>
        <v>2.1318770329999999</v>
      </c>
      <c r="R76" s="38">
        <f t="shared" si="7"/>
        <v>1</v>
      </c>
    </row>
    <row r="77" spans="1:18" ht="15.75" customHeight="1" x14ac:dyDescent="0.3">
      <c r="A77" s="41"/>
      <c r="B77" s="7" t="s">
        <v>18</v>
      </c>
      <c r="C77" s="8">
        <v>286</v>
      </c>
      <c r="D77" s="11">
        <v>0.37828440499999999</v>
      </c>
      <c r="E77" s="11">
        <v>0.60589812300000001</v>
      </c>
      <c r="F77" s="11">
        <v>0.561154496</v>
      </c>
      <c r="G77" s="11">
        <v>0.68792516999999997</v>
      </c>
      <c r="H77" s="11">
        <v>0.56319444399999996</v>
      </c>
      <c r="I77" s="11">
        <v>0.62244327799999999</v>
      </c>
      <c r="J77" s="11">
        <v>0.57342657299999999</v>
      </c>
      <c r="K77" s="11">
        <v>0.47184986600000001</v>
      </c>
      <c r="L77" s="11">
        <v>0.51770276599999998</v>
      </c>
      <c r="M77" s="11">
        <v>0.46503496500000002</v>
      </c>
      <c r="N77" s="11">
        <v>0.356568365</v>
      </c>
      <c r="O77" s="11">
        <v>0.40364188200000001</v>
      </c>
      <c r="P77" s="11">
        <v>0.781926287</v>
      </c>
      <c r="Q77" s="11">
        <f t="shared" si="6"/>
        <v>2.124328572</v>
      </c>
      <c r="R77" s="38">
        <f t="shared" si="7"/>
        <v>2</v>
      </c>
    </row>
    <row r="78" spans="1:18" ht="15.75" customHeight="1" x14ac:dyDescent="0.3">
      <c r="A78" s="41"/>
      <c r="B78" s="7" t="s">
        <v>34</v>
      </c>
      <c r="C78" s="8">
        <v>273</v>
      </c>
      <c r="D78" s="11">
        <v>0.36923842681636498</v>
      </c>
      <c r="E78" s="11">
        <v>0.58176943699731898</v>
      </c>
      <c r="F78" s="11">
        <v>0.56850906183419403</v>
      </c>
      <c r="G78" s="11">
        <v>0.69084628670120896</v>
      </c>
      <c r="H78" s="11">
        <v>0.57222222222222197</v>
      </c>
      <c r="I78" s="11">
        <v>0.62874287064756096</v>
      </c>
      <c r="J78" s="11">
        <v>0.586080586080586</v>
      </c>
      <c r="K78" s="11">
        <v>0.46380697050938302</v>
      </c>
      <c r="L78" s="11">
        <v>0.51782356957786502</v>
      </c>
      <c r="M78" s="11">
        <v>0.47985347985347898</v>
      </c>
      <c r="N78" s="11">
        <v>0.35120643431635301</v>
      </c>
      <c r="O78" s="11">
        <v>0.40557275541795601</v>
      </c>
      <c r="P78" s="11">
        <v>0.77481118223432199</v>
      </c>
      <c r="Q78" s="11">
        <f t="shared" si="6"/>
        <v>2.0975743040391102</v>
      </c>
      <c r="R78" s="38">
        <f t="shared" si="7"/>
        <v>3</v>
      </c>
    </row>
    <row r="79" spans="1:18" ht="15.75" customHeight="1" x14ac:dyDescent="0.3">
      <c r="A79" s="41"/>
      <c r="B79" s="7" t="s">
        <v>33</v>
      </c>
      <c r="C79" s="8">
        <v>545</v>
      </c>
      <c r="D79" s="11">
        <v>0.33427347200000002</v>
      </c>
      <c r="E79" s="11">
        <v>0.56300268099999995</v>
      </c>
      <c r="F79" s="11">
        <v>0.20067069800000001</v>
      </c>
      <c r="G79" s="11">
        <v>0.42702949200000001</v>
      </c>
      <c r="H79" s="11">
        <v>0.82152777799999999</v>
      </c>
      <c r="I79" s="11">
        <v>0.592297721</v>
      </c>
      <c r="J79" s="11">
        <v>0.412844037</v>
      </c>
      <c r="K79" s="11">
        <v>0.407506702</v>
      </c>
      <c r="L79" s="11">
        <v>0.41015800699999999</v>
      </c>
      <c r="M79" s="11">
        <v>0.209174312</v>
      </c>
      <c r="N79" s="11">
        <v>0.30563002700000003</v>
      </c>
      <c r="O79" s="11">
        <v>0.248366013</v>
      </c>
      <c r="P79" s="11">
        <v>0.58263948499999996</v>
      </c>
      <c r="Q79" s="11">
        <f t="shared" si="6"/>
        <v>1.8997318809999999</v>
      </c>
      <c r="R79" s="38">
        <f t="shared" si="7"/>
        <v>7</v>
      </c>
    </row>
    <row r="80" spans="1:18" ht="15.75" customHeight="1" x14ac:dyDescent="0.3">
      <c r="A80" s="41"/>
      <c r="B80" s="7" t="s">
        <v>32</v>
      </c>
      <c r="C80" s="14">
        <v>521</v>
      </c>
      <c r="D80" s="11">
        <v>0.34213564092290599</v>
      </c>
      <c r="E80" s="11">
        <v>0.59517426273458396</v>
      </c>
      <c r="F80" s="11">
        <v>0.20605434077721199</v>
      </c>
      <c r="G80" s="11">
        <v>0.41066188457776298</v>
      </c>
      <c r="H80" s="11">
        <v>0.82569444444444395</v>
      </c>
      <c r="I80" s="11">
        <v>0.58230682345387696</v>
      </c>
      <c r="J80" s="11">
        <v>0.38579654510556599</v>
      </c>
      <c r="K80" s="11">
        <v>0.431635388739946</v>
      </c>
      <c r="L80" s="11">
        <v>0.40743072255026602</v>
      </c>
      <c r="M80" s="11">
        <v>0.22264875239923199</v>
      </c>
      <c r="N80" s="11">
        <v>0.31099195710455702</v>
      </c>
      <c r="O80" s="11">
        <v>0.259507829977628</v>
      </c>
      <c r="P80" s="11">
        <v>0.60164347090053505</v>
      </c>
      <c r="Q80" s="11">
        <f t="shared" si="6"/>
        <v>1.9270474496616328</v>
      </c>
      <c r="R80" s="38">
        <f t="shared" si="7"/>
        <v>6</v>
      </c>
    </row>
    <row r="81" spans="1:19" s="33" customFormat="1" ht="15.75" customHeight="1" x14ac:dyDescent="0.3">
      <c r="A81" s="41"/>
      <c r="B81" s="34" t="s">
        <v>40</v>
      </c>
      <c r="C81" s="36">
        <v>267</v>
      </c>
      <c r="D81" s="11">
        <v>0.32895884274027509</v>
      </c>
      <c r="E81" s="11">
        <v>0.59760956175298807</v>
      </c>
      <c r="F81" s="11">
        <v>0.4741383938377543</v>
      </c>
      <c r="G81" s="11">
        <v>0.62107623318385652</v>
      </c>
      <c r="H81" s="18">
        <v>0.62951807228915657</v>
      </c>
      <c r="I81" s="11">
        <v>0.62528290641797657</v>
      </c>
      <c r="J81" s="11">
        <v>0.35205992509363299</v>
      </c>
      <c r="K81" s="11">
        <v>0.46215139442231068</v>
      </c>
      <c r="L81" s="18">
        <v>0.39966279368104679</v>
      </c>
      <c r="M81" s="11">
        <v>0.26217228464419468</v>
      </c>
      <c r="N81" s="11">
        <v>0.2788844621513944</v>
      </c>
      <c r="O81" s="11">
        <v>0.27027027027027017</v>
      </c>
      <c r="P81" s="11">
        <v>0.59922911301054538</v>
      </c>
      <c r="Q81" s="11">
        <f t="shared" si="6"/>
        <v>1.9515141045922866</v>
      </c>
      <c r="R81" s="38">
        <f t="shared" si="7"/>
        <v>5</v>
      </c>
    </row>
    <row r="82" spans="1:19" ht="15.75" customHeight="1" thickBot="1" x14ac:dyDescent="0.35">
      <c r="A82" s="42"/>
      <c r="B82" s="9" t="s">
        <v>41</v>
      </c>
      <c r="C82" s="27">
        <v>150</v>
      </c>
      <c r="D82" s="12">
        <v>0.2713047976228149</v>
      </c>
      <c r="E82" s="12">
        <v>0.4541832669322709</v>
      </c>
      <c r="F82" s="12">
        <v>0.36181291517247771</v>
      </c>
      <c r="G82" s="12">
        <v>0.54660252555622368</v>
      </c>
      <c r="H82" s="23">
        <v>0.7168674698795181</v>
      </c>
      <c r="I82" s="12">
        <v>0.62597249901672569</v>
      </c>
      <c r="J82" s="12">
        <v>0.64</v>
      </c>
      <c r="K82" s="12">
        <v>0.33067729083665343</v>
      </c>
      <c r="L82" s="23">
        <v>0.43605319323592179</v>
      </c>
      <c r="M82" s="12">
        <v>0.47333333333333327</v>
      </c>
      <c r="N82" s="12">
        <v>0.28286852589641442</v>
      </c>
      <c r="O82" s="12">
        <v>0.35411471321695759</v>
      </c>
      <c r="P82" s="12">
        <v>0.62541951083977254</v>
      </c>
      <c r="Q82" s="11">
        <f t="shared" si="6"/>
        <v>1.7875137568077333</v>
      </c>
      <c r="R82" s="28">
        <f>SUMPRODUCT((Q82&lt;=$Q$65:$Q$82)/COUNTIF($Q$65:$Q$82,$Q$65:$Q$82))</f>
        <v>8</v>
      </c>
    </row>
    <row r="83" spans="1:19" ht="15" thickBot="1" x14ac:dyDescent="0.35">
      <c r="A83" s="49"/>
      <c r="B83" s="49"/>
      <c r="C83" s="49"/>
      <c r="D83" s="49"/>
      <c r="E83" s="49"/>
      <c r="F83" s="49"/>
      <c r="G83" s="49"/>
      <c r="H83" s="49"/>
      <c r="I83" s="49"/>
      <c r="J83" s="49"/>
      <c r="K83" s="49"/>
      <c r="L83" s="49"/>
      <c r="M83" s="49"/>
      <c r="N83" s="49"/>
      <c r="O83" s="49"/>
      <c r="P83" s="49"/>
      <c r="Q83" s="49"/>
      <c r="R83" s="49"/>
      <c r="S83" s="2"/>
    </row>
  </sheetData>
  <mergeCells count="8">
    <mergeCell ref="A83:R83"/>
    <mergeCell ref="A5:A22"/>
    <mergeCell ref="A25:A42"/>
    <mergeCell ref="A45:A62"/>
    <mergeCell ref="A65:A82"/>
    <mergeCell ref="A1:R1"/>
    <mergeCell ref="A2:R2"/>
    <mergeCell ref="A3:R3"/>
  </mergeCells>
  <conditionalFormatting sqref="R24">
    <cfRule type="top10" dxfId="57" priority="490" bottom="1" rank="1"/>
  </conditionalFormatting>
  <conditionalFormatting sqref="R4:R22 R25:R42 R45:R62 R65:R82">
    <cfRule type="cellIs" dxfId="56" priority="169" operator="equal">
      <formula>1</formula>
    </cfRule>
  </conditionalFormatting>
  <conditionalFormatting sqref="D5:D22">
    <cfRule type="top10" dxfId="55" priority="2805" rank="1"/>
  </conditionalFormatting>
  <conditionalFormatting sqref="E5:E22">
    <cfRule type="top10" dxfId="54" priority="2807" rank="1"/>
  </conditionalFormatting>
  <conditionalFormatting sqref="F5:F22">
    <cfRule type="top10" dxfId="53" priority="2809" rank="1"/>
  </conditionalFormatting>
  <conditionalFormatting sqref="G5:G22">
    <cfRule type="top10" dxfId="52" priority="2811" rank="1"/>
  </conditionalFormatting>
  <conditionalFormatting sqref="H5:H22">
    <cfRule type="top10" dxfId="51" priority="2813" rank="1"/>
  </conditionalFormatting>
  <conditionalFormatting sqref="I5:I22">
    <cfRule type="top10" dxfId="50" priority="2815" rank="1"/>
  </conditionalFormatting>
  <conditionalFormatting sqref="J5:J22">
    <cfRule type="top10" dxfId="49" priority="2817" rank="1"/>
  </conditionalFormatting>
  <conditionalFormatting sqref="L5:L22">
    <cfRule type="top10" dxfId="48" priority="2819" rank="1"/>
  </conditionalFormatting>
  <conditionalFormatting sqref="M5:M22">
    <cfRule type="top10" dxfId="47" priority="2821" rank="1"/>
  </conditionalFormatting>
  <conditionalFormatting sqref="N5:N22">
    <cfRule type="top10" dxfId="46" priority="2823" rank="1"/>
  </conditionalFormatting>
  <conditionalFormatting sqref="O5:O22">
    <cfRule type="top10" dxfId="45" priority="2825" rank="1"/>
  </conditionalFormatting>
  <conditionalFormatting sqref="P5:P22">
    <cfRule type="top10" dxfId="44" priority="2827" rank="1"/>
  </conditionalFormatting>
  <conditionalFormatting sqref="Q5:Q22">
    <cfRule type="top10" dxfId="43" priority="2829" rank="1"/>
  </conditionalFormatting>
  <conditionalFormatting sqref="K5:K22">
    <cfRule type="top10" dxfId="42" priority="2831" rank="1"/>
  </conditionalFormatting>
  <conditionalFormatting sqref="D25:D42">
    <cfRule type="top10" dxfId="41" priority="2892" rank="1"/>
  </conditionalFormatting>
  <conditionalFormatting sqref="E25:E42">
    <cfRule type="top10" dxfId="40" priority="2894" rank="1"/>
  </conditionalFormatting>
  <conditionalFormatting sqref="F25:F42">
    <cfRule type="top10" dxfId="39" priority="2896" rank="1"/>
  </conditionalFormatting>
  <conditionalFormatting sqref="G25:G42">
    <cfRule type="top10" dxfId="38" priority="2898" rank="1"/>
  </conditionalFormatting>
  <conditionalFormatting sqref="H25:H42">
    <cfRule type="top10" dxfId="37" priority="2900" rank="1"/>
  </conditionalFormatting>
  <conditionalFormatting sqref="I25:I42">
    <cfRule type="top10" dxfId="36" priority="2902" rank="1"/>
  </conditionalFormatting>
  <conditionalFormatting sqref="J25:J42">
    <cfRule type="top10" dxfId="35" priority="2904" rank="1"/>
  </conditionalFormatting>
  <conditionalFormatting sqref="K25:K42">
    <cfRule type="top10" dxfId="34" priority="2906" rank="1"/>
  </conditionalFormatting>
  <conditionalFormatting sqref="L25:L42">
    <cfRule type="top10" dxfId="33" priority="2908" rank="1"/>
  </conditionalFormatting>
  <conditionalFormatting sqref="M25:M42">
    <cfRule type="top10" dxfId="32" priority="2910" rank="1"/>
  </conditionalFormatting>
  <conditionalFormatting sqref="N25:N42">
    <cfRule type="top10" dxfId="31" priority="2912" rank="1"/>
  </conditionalFormatting>
  <conditionalFormatting sqref="O25:O42">
    <cfRule type="top10" dxfId="30" priority="2914" rank="1"/>
  </conditionalFormatting>
  <conditionalFormatting sqref="P25:P42">
    <cfRule type="top10" dxfId="29" priority="2916" rank="1"/>
  </conditionalFormatting>
  <conditionalFormatting sqref="Q25:Q42">
    <cfRule type="top10" dxfId="28" priority="2918" rank="1"/>
  </conditionalFormatting>
  <conditionalFormatting sqref="D45:D62">
    <cfRule type="top10" dxfId="27" priority="2921" rank="1"/>
  </conditionalFormatting>
  <conditionalFormatting sqref="E45:E62">
    <cfRule type="top10" dxfId="26" priority="2923" rank="1"/>
  </conditionalFormatting>
  <conditionalFormatting sqref="F45:F62">
    <cfRule type="top10" dxfId="25" priority="2925" rank="1"/>
  </conditionalFormatting>
  <conditionalFormatting sqref="G45:G62">
    <cfRule type="top10" dxfId="24" priority="2927" rank="1"/>
  </conditionalFormatting>
  <conditionalFormatting sqref="H45:H62">
    <cfRule type="top10" dxfId="23" priority="2929" rank="1"/>
  </conditionalFormatting>
  <conditionalFormatting sqref="I45:I62">
    <cfRule type="top10" dxfId="22" priority="2931" rank="1"/>
  </conditionalFormatting>
  <conditionalFormatting sqref="J45:J62">
    <cfRule type="top10" dxfId="21" priority="2933" rank="1"/>
  </conditionalFormatting>
  <conditionalFormatting sqref="K45:K62">
    <cfRule type="top10" dxfId="20" priority="2935" rank="1"/>
  </conditionalFormatting>
  <conditionalFormatting sqref="L45:L62">
    <cfRule type="top10" dxfId="19" priority="2937" rank="1"/>
  </conditionalFormatting>
  <conditionalFormatting sqref="M45:M62">
    <cfRule type="top10" dxfId="18" priority="2939" rank="1"/>
  </conditionalFormatting>
  <conditionalFormatting sqref="N45:N62">
    <cfRule type="top10" dxfId="17" priority="2941" rank="1"/>
  </conditionalFormatting>
  <conditionalFormatting sqref="O45:O62">
    <cfRule type="top10" dxfId="16" priority="2943" rank="1"/>
  </conditionalFormatting>
  <conditionalFormatting sqref="P45:P62">
    <cfRule type="top10" dxfId="15" priority="2945" rank="1"/>
  </conditionalFormatting>
  <conditionalFormatting sqref="Q45:Q62">
    <cfRule type="top10" dxfId="14" priority="2947" rank="1"/>
  </conditionalFormatting>
  <conditionalFormatting sqref="D65:D82">
    <cfRule type="top10" dxfId="13" priority="2950" rank="1"/>
  </conditionalFormatting>
  <conditionalFormatting sqref="E65:E82">
    <cfRule type="top10" dxfId="12" priority="2952" rank="1"/>
  </conditionalFormatting>
  <conditionalFormatting sqref="F65:F82">
    <cfRule type="top10" dxfId="11" priority="2954" rank="1"/>
  </conditionalFormatting>
  <conditionalFormatting sqref="G65:G82">
    <cfRule type="top10" dxfId="10" priority="2956" rank="1"/>
  </conditionalFormatting>
  <conditionalFormatting sqref="K65:K82">
    <cfRule type="top10" dxfId="9" priority="2958" rank="1"/>
  </conditionalFormatting>
  <conditionalFormatting sqref="J65:J82">
    <cfRule type="top10" dxfId="8" priority="2960" rank="1"/>
  </conditionalFormatting>
  <conditionalFormatting sqref="I65:I82">
    <cfRule type="top10" dxfId="7" priority="2962" rank="1"/>
  </conditionalFormatting>
  <conditionalFormatting sqref="H65:H82">
    <cfRule type="top10" dxfId="6" priority="2964" rank="1"/>
  </conditionalFormatting>
  <conditionalFormatting sqref="L65:L82">
    <cfRule type="top10" dxfId="5" priority="2966" rank="1"/>
  </conditionalFormatting>
  <conditionalFormatting sqref="M65:M82">
    <cfRule type="top10" dxfId="4" priority="2968" rank="1"/>
  </conditionalFormatting>
  <conditionalFormatting sqref="N65:N82">
    <cfRule type="top10" dxfId="3" priority="2970" rank="1"/>
  </conditionalFormatting>
  <conditionalFormatting sqref="O65:O82">
    <cfRule type="top10" dxfId="2" priority="2972" rank="1"/>
  </conditionalFormatting>
  <conditionalFormatting sqref="P65:P82">
    <cfRule type="top10" dxfId="1" priority="2974" rank="1"/>
  </conditionalFormatting>
  <conditionalFormatting sqref="Q65:Q82">
    <cfRule type="top10" dxfId="0" priority="2976" rank="1"/>
  </conditionalFormatting>
  <pageMargins left="0.78740157480314965" right="0.78740157480314965" top="0.86614173228346458" bottom="0.86614173228346458" header="0.31496062992125984" footer="0.31496062992125984"/>
  <pageSetup scale="44"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4</vt:i4>
      </vt:variant>
    </vt:vector>
  </HeadingPairs>
  <TitlesOfParts>
    <vt:vector size="5" baseType="lpstr">
      <vt:lpstr>SupplementaryTable1</vt:lpstr>
      <vt:lpstr>SupplementaryTable1!output_analysis_CYC</vt:lpstr>
      <vt:lpstr>SupplementaryTable1!output_analysis_CYC_1</vt:lpstr>
      <vt:lpstr>SupplementaryTable1!Print_Area</vt:lpstr>
      <vt:lpstr>SupplementaryTable1!Print_Ti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mranian</dc:creator>
  <cp:lastModifiedBy>Omranian, Sara</cp:lastModifiedBy>
  <cp:lastPrinted>2021-04-30T08:52:47Z</cp:lastPrinted>
  <dcterms:created xsi:type="dcterms:W3CDTF">2020-03-21T07:48:22Z</dcterms:created>
  <dcterms:modified xsi:type="dcterms:W3CDTF">2022-03-17T13:50:50Z</dcterms:modified>
</cp:coreProperties>
</file>